
<file path=[Content_Types].xml><?xml version="1.0" encoding="utf-8"?>
<Types xmlns="http://schemas.openxmlformats.org/package/2006/content-types">
  <Default ContentType="application/vnd.openxmlformats-officedocument.vmlDrawing" Extension="vml"/>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binary" PartName="/xl/metadata"/>
  <Override ContentType="application/binary" PartName="/xl/commentsmeta0"/>
  <Override ContentType="application/binary" PartName="/xl/commentsmeta1"/>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spreadsheetml.comments+xml" PartName="/xl/comments1.xml"/>
  <Override ContentType="application/vnd.openxmlformats-officedocument.spreadsheetml.comments+xml" PartName="/xl/comments2.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Annotation" sheetId="1" r:id="rId4"/>
    <sheet state="visible" name="Enrichment" sheetId="2" r:id="rId5"/>
  </sheets>
  <definedNames>
    <definedName hidden="1" localSheetId="1" name="_xlnm._FilterDatabase">Enrichment!$A$1:$A$1000</definedName>
  </definedNames>
  <calcPr/>
  <extLst>
    <ext uri="GoogleSheetsCustomDataVersion2">
      <go:sheetsCustomData xmlns:go="http://customooxmlschemas.google.com/" r:id="rId6" roundtripDataChecksum="t4hgW3SARsVKU0DnKyTyy5t0ZAVibGI01al+/I+TbEE="/>
    </ext>
  </extLst>
</workbook>
</file>

<file path=xl/comments1.xml><?xml version="1.0" encoding="utf-8"?>
<comments xmlns:r="http://schemas.openxmlformats.org/officeDocument/2006/relationships" xmlns="http://schemas.openxmlformats.org/spreadsheetml/2006/main" xmlns:xr="http://schemas.microsoft.com/office/spreadsheetml/2014/revision">
  <authors>
    <author/>
  </authors>
  <commentList>
    <comment authorId="0" ref="E1">
      <text>
        <t xml:space="preserve">======
ID#AAABV-z_XbA
    (2024-09-27 08:24:52)
Entrez Human Gene ID</t>
      </text>
    </comment>
    <comment authorId="0" ref="D1">
      <text>
        <t xml:space="preserve">======
ID#AAABV-z_Xa8
    (2024-09-27 08:24:52)
10090 is mouse, 9606 is human</t>
      </text>
    </comment>
  </commentList>
  <extLst>
    <ext uri="GoogleSheetsCustomDataVersion2">
      <go:sheetsCustomData xmlns:go="http://customooxmlschemas.google.com/" r:id="rId1" roundtripDataSignature="AMtx7miiBGrGALIVxnn/kAi7thFeVQn2yA=="/>
    </ext>
  </extLst>
</comments>
</file>

<file path=xl/comments2.xml><?xml version="1.0" encoding="utf-8"?>
<comments xmlns:r="http://schemas.openxmlformats.org/officeDocument/2006/relationships" xmlns="http://schemas.openxmlformats.org/spreadsheetml/2006/main" xmlns:xr="http://schemas.microsoft.com/office/spreadsheetml/2014/revision">
  <authors>
    <author/>
  </authors>
  <commentList>
    <comment authorId="0" ref="I1">
      <text>
        <t xml:space="preserve">======
ID#AAABV-z_XbQ
    (2024-09-27 08:24:52)
#GenesOfUploadHitList_in_this_Term/#GenesOfGenome_in_this_Term</t>
      </text>
    </comment>
    <comment authorId="0" ref="C1">
      <text>
        <t xml:space="preserve">======
ID#AAABV-z_XbM
    (2024-09-27 08:24:52)
GO term identifer.</t>
      </text>
    </comment>
    <comment authorId="0" ref="B1">
      <text>
        <t xml:space="preserve">======
ID#AAABV-z_XbE
    (2024-09-27 08:24:52)
Classification of GO Terms.</t>
      </text>
    </comment>
    <comment authorId="0" ref="G1">
      <text>
        <t xml:space="preserve">======
ID#AAABV-z_Xa4
    (2024-09-27 08:24:52)
List of Entrez Gene IDs of upload hits in this term</t>
      </text>
    </comment>
    <comment authorId="0" ref="D1">
      <text>
        <t xml:space="preserve">======
ID#AAABV-z_Xa0
    (2024-09-27 08:24:52)
Term name.</t>
      </text>
    </comment>
    <comment authorId="0" ref="E1">
      <text>
        <t xml:space="preserve">======
ID#AAABV-z_Xas
    (2024-09-27 08:24:52)
Log10(P-value), i.e., -2 represents 0.01, the more negative the better.</t>
      </text>
    </comment>
    <comment authorId="0" ref="H1">
      <text>
        <t xml:space="preserve">======
ID#AAABV-z_Xaw
    (2024-09-27 08:24:52)
List of Symbols of upload hits in this term</t>
      </text>
    </comment>
  </commentList>
  <extLst>
    <ext uri="GoogleSheetsCustomDataVersion2">
      <go:sheetsCustomData xmlns:go="http://customooxmlschemas.google.com/" r:id="rId1" roundtripDataSignature="AMtx7mgz9ZbLnU5KQ4QcZv+KTC5Q+dsYYQ=="/>
    </ext>
  </extLst>
</comments>
</file>

<file path=xl/sharedStrings.xml><?xml version="1.0" encoding="utf-8"?>
<sst xmlns="http://schemas.openxmlformats.org/spreadsheetml/2006/main" count="5109" uniqueCount="2573">
  <si>
    <t>MyList</t>
  </si>
  <si>
    <t>Gene ID</t>
  </si>
  <si>
    <t>Type</t>
  </si>
  <si>
    <t>Tax ID</t>
  </si>
  <si>
    <t>Homologene Gene ID</t>
  </si>
  <si>
    <t>Homologene Gene Tax ID</t>
  </si>
  <si>
    <t>Gene Symbol</t>
  </si>
  <si>
    <t>Description</t>
  </si>
  <si>
    <t>Protein Functions (ChatGPT)</t>
  </si>
  <si>
    <t>Disease &amp; Drugs (ChatGPT)</t>
  </si>
  <si>
    <t>Biological Process (GO)</t>
  </si>
  <si>
    <t>Kinase Class (UniProt)</t>
  </si>
  <si>
    <t>Protein Function (Protein Atlas)</t>
  </si>
  <si>
    <t>Subcellular Location (Protein Atlas)</t>
  </si>
  <si>
    <t>Drug (DrugBank)</t>
  </si>
  <si>
    <t xml:space="preserve">Canonical Pathways
</t>
  </si>
  <si>
    <t xml:space="preserve">Hallmark Gene Sets
</t>
  </si>
  <si>
    <t>WP2037 Prolactin signaling</t>
  </si>
  <si>
    <t xml:space="preserve">GO:0007169 cell surface receptor protein </t>
  </si>
  <si>
    <t>WP437 EGF EGFR signaling</t>
  </si>
  <si>
    <t>R-HSA-112411 MAPK1 (ERK2) activation</t>
  </si>
  <si>
    <t>WP3888 VEGFA VEGFR2 signaling</t>
  </si>
  <si>
    <t>GO:0070665 positive regulation of leukocy</t>
  </si>
  <si>
    <t>hsa05169 Epstein-Barr virus infection</t>
  </si>
  <si>
    <t>M143 PID IL2 PI3K PATHWAY</t>
  </si>
  <si>
    <t>WP1772 Apoptosis modulation and signa</t>
  </si>
  <si>
    <t>GO:0051338 regulation of transferase acti</t>
  </si>
  <si>
    <t>GO:0009611 response to wounding</t>
  </si>
  <si>
    <t>GO:0050795 regulation of behavior</t>
  </si>
  <si>
    <t>R-HSA-1852241 Organelle biogenesis and maint</t>
  </si>
  <si>
    <t>STAT3</t>
  </si>
  <si>
    <t>6774</t>
  </si>
  <si>
    <t>symbol</t>
  </si>
  <si>
    <t>H. sapiens</t>
  </si>
  <si>
    <t>signal transducer and activator of transcription 3</t>
  </si>
  <si>
    <t>STAT3 is a gene that encodes a protein belonging to the STAT family. This protein is activated by phosphorylation in response to various cytokines and growth factors, and forms homo- or heterodimers that translocate to the cell nucleus where they act as transcription activators. STAT3 plays a key role in many cellular processes such as cell growth and apoptosis, and mediates the expression of a variety of genes in response to cell stimuli. The protein is regulated by the small GTPase Rac1 and inhibited by the PIAS3 protein. Mutations in this gene are associated with infantile-onset multisystem autoimmune disease and hyper-immunoglobulin E syndrome, and it also plays a role in regulating host response to viral and bacterial infections.</t>
  </si>
  <si>
    <t>STAT3 has been implicated in a variety of diseases, including cancer, autoimmune disorders, and inflammatory diseases. In cancer, STAT3 is often constitutively activated, leading to increased cell proliferation, survival, and invasion. As a result, targeting STAT3 has been a focus of drug discovery efforts. Several small molecule inhibitors of STAT3 have been developed, including napabucasin, which is currently in clinical trials for various types of cancer. Additionally, monoclonal antibodies targeting STAT3 have been developed, such as OPB-111077, which is being tested in clinical trials for solid tumors. In autoimmune disorders, STAT3 has been implicated in the pathogenesis of diseases such as systemic lupus erythematosus and multiple sclerosis. However, there are currently no approved drugs targeting STAT3 for these indications. Overall, targeting STAT3 remains an active area of research for the development of novel therapeutics for various diseases.</t>
  </si>
  <si>
    <t>GO:2000635 negative regulation of primary miRNA processing;GO:1904685 positive regulation of metalloendopeptidase activity;GO:0038154 interleukin-11-mediated signaling pathway</t>
  </si>
  <si>
    <t>Disease related genes; Human disease related genes:Immune system diseases:Primary immunodeficiency; Transcription factors:Immunoglobulin fold; Cancer-related genes:Mutational cancer driver genes; Predicted intracellular proteins; Human disease related genes:Immune system diseases:Allergies and autoimmune diseases; Human disease related genes:Cancers:Head and neck cancers</t>
  </si>
  <si>
    <t>Cytosol;Nucleoplasm (Supported)</t>
  </si>
  <si>
    <t>ENMD-1198</t>
  </si>
  <si>
    <t>(M36)PID IL27 PATHWAY; (M290)PID IL12 STAT4 PATHWAY; (M127)PID ERBB1 RECEPTOR PROXIMAL PATHWAY</t>
  </si>
  <si>
    <t>(M5897)HALLMARK IL6 JAK STAT3 SIGNALING; (M5913)HALLMARK INTERFERON GAMMA RESPONSE</t>
  </si>
  <si>
    <t>1</t>
  </si>
  <si>
    <t>0</t>
  </si>
  <si>
    <t>YWHAG</t>
  </si>
  <si>
    <t>7532</t>
  </si>
  <si>
    <t>tyrosine 3-monooxygenase/tryptophan 5-monooxygenase activation protein gamma</t>
  </si>
  <si>
    <t>YWHAG is a gene that encodes a protein belonging to the 14-3-3 family, which plays a crucial role in signal transduction by binding to phosphoserine-containing proteins. This protein is highly conserved in both plants and mammals and is identical to the rat ortholog. It is induced by growth factors in human vascular smooth muscle cells and is highly expressed in skeletal and heart muscles, indicating its importance in muscle tissue. YWHAG interacts with RAF1 and protein kinase C, which are involved in various signal transduction pathways.</t>
  </si>
  <si>
    <t>YWHAG has been implicated in several diseases, including cancer, neurodegenerative disorders, and psychiatric disorders. In cancer, YWHAG has been shown to interact with oncogenic proteins such as AKT and BCR-ABL, promoting cell survival and proliferation. Targeting YWHAG has been explored as a potential therapeutic strategy for cancer treatment. In neurodegenerative disorders, YWHAG has been found to interact with tau protein, which is involved in the pathogenesis of Alzheimer's disease. In psychiatric disorders, YWHAG has been associated with schizophrenia and bipolar disorder. However, there are currently no drugs on the market that specifically target YWHAG. Nonetheless, several drugs have been developed that indirectly affect YWHAG signaling pathways, such as PI3K inhibitors and RAF inhibitors, which are used in cancer treatment.</t>
  </si>
  <si>
    <t>GO:0042149 cellular response to glucose starvation;GO:1904262 negative regulation of TORC1 signaling;GO:0032007 negative regulation of TOR signaling</t>
  </si>
  <si>
    <t>Disease related genes; Human disease related genes:Nervous system diseases:Epilepsy; Predicted intracellular proteins</t>
  </si>
  <si>
    <t>Cytosol (Approved)</t>
  </si>
  <si>
    <t>(M199)PID P38 MK2 PATHWAY; (M182)PID IL3 PATHWAY; (M247)PID INSULIN GLUCOSE PATHWAY</t>
  </si>
  <si>
    <t>(M5905)HALLMARK ADIPOGENESIS</t>
  </si>
  <si>
    <t>UBASH3B</t>
  </si>
  <si>
    <t>84959</t>
  </si>
  <si>
    <t>ubiquitin associated and SH3 domain containing B</t>
  </si>
  <si>
    <t>The UBASH3B gene encodes a protein that has a ubiquitin associated domain, an SH3 domain, and a C-terminal domain similar to the catalytic motif of phosphoglycerate mutase. This protein has been found to inhibit the endocytosis of epidermal growth factor receptor (EGFR) and platelet-derived growth factor receptor.</t>
  </si>
  <si>
    <t>Research has shown that alterations in the UBASH3B gene may play a role in the development and progression of various types of cancer, including breast, lung, and colorectal cancer. In breast cancer, UBASH3B has been found to be overexpressed, leading to increased cell proliferation and tumor growth. Targeted drug discovery efforts have focused on developing inhibitors of UBASH3B to potentially treat these types of cancer. However, there are currently no drugs on the market that specifically target UBASH3B. Some drugs that have been successful in treating breast cancer, such as trastuzumab and lapatinib, indirectly affect the activity of EGFR, which is regulated by UBASH3B. Further research is needed to fully understand the role of UBASH3B in cancer and to develop targeted therapies.</t>
  </si>
  <si>
    <t>GO:0038063 collagen-activated tyrosine kinase receptor signaling pathway;GO:0090331 negative regulation of platelet aggregation;GO:0034111 negative regulation of homotypic cell-cell adhesion</t>
  </si>
  <si>
    <t>ENZYME proteins:Hydrolases; Enzymes; Predicted intracellular proteins</t>
  </si>
  <si>
    <t>Cytosol (Approved); Additional: Nuclear bodies;Nucleoplasm</t>
  </si>
  <si>
    <t>BCL2</t>
  </si>
  <si>
    <t>596</t>
  </si>
  <si>
    <t>BCL2 apoptosis regulator</t>
  </si>
  <si>
    <t>BCL2 is a gene that encodes a protein that is located on the outer mitochondrial membrane and prevents the apoptotic death of certain cells, such as lymphocytes. The constitutive expression of BCL2, which occurs in cases such as the translocation of BCL2 to the Ig heavy chain locus, is believed to be responsible for follicular lymphoma. Alternative splicing of the gene results in multiple transcript variants.</t>
  </si>
  <si>
    <t>BCL2 is a well-known oncogene that has been implicated in various types of cancer, including lymphoma, leukemia, breast cancer, and lung cancer. The overexpression of BCL2 protein leads to the inhibition of apoptosis, which is a programmed cell death mechanism that eliminates damaged or abnormal cells. This inhibition of apoptosis allows cancer cells to survive and proliferate, leading to tumor growth and progression. Therefore, BCL2 has been identified as a potential therapeutic target for cancer treatment. Several drugs have been developed to target BCL2, including venetoclax, which is a selective BCL2 inhibitor that has been approved by the FDA for the treatment of chronic lymphocytic leukemia (CLL) and small lymphocytic lymphoma (SLL). Venetoclax has also shown promising results in clinical trials for other types of cancer, such as acute myeloid leukemia (AML) and multiple myeloma. Other BCL2 inhibitors, such as navitoclax and obatoclax, have been tested in clinical trials but have not been approved for clinical use due to their toxicity and limited efficacy. Overall, targeting BCL2 has shown great potential for cancer therapy, and ongoing research is focused on developing more effective and safe BCL2 inhibitors.</t>
  </si>
  <si>
    <t>GO:0032848 negative regulation of cellular pH reduction;GO:0043375 CD8-positive, alpha-beta T cell lineage commitment;GO:0046671 negative regulation of retinal cell programmed cell death</t>
  </si>
  <si>
    <t>Cancer-related genes:Candidate cancer biomarkers; Disease related genes; Human disease related genes:Cancers:Cancers of the lung and pleura; Transporters:Transporter channels and pores; FDA approved drug targets:Small molecule drugs; Human disease related genes:Cancers:Cancers of soft tissues and bone; Human disease related genes:Cancers:Cancers of the breast and female genital organs; Predicted intracellular proteins; Human disease related genes:Cancers:Cancers of haematopoietic and lymphoid tissues; Human disease related genes:Cancers:Head and neck cancers</t>
  </si>
  <si>
    <t>Mitochondria (Enhanced)</t>
  </si>
  <si>
    <t>Ibuprofen; Paclitaxel; Docetaxel; Rasagiline; Paclitaxel docosahexaenoic acid; Apoptone; Glycine betaine; Eribulin; Dexibuprofen; Isosorbide; Venetoclax; Obatoclax; Navitoclax</t>
  </si>
  <si>
    <t>(M5060)SA FAS SIGNALING; (M13096)SA PROGRAMMED CELL DEATH; (M162)PID RXR VDR PATHWAY</t>
  </si>
  <si>
    <t>(M5947)HALLMARK IL2 STAT5 SIGNALING; (M5891)HALLMARK HYPOXIA; (M5906)HALLMARK ESTROGEN RESPONSE EARLY</t>
  </si>
  <si>
    <t>JAK2</t>
  </si>
  <si>
    <t>3717</t>
  </si>
  <si>
    <t>Janus kinase 2</t>
  </si>
  <si>
    <t>JAK2 (Janus kinase 2) is a non-receptor tyrosine kinase that plays a crucial role in cytokine and growth factor signaling. It has an N-terminal FERM domain required for erythropoietin receptor association, an SH2 domain that binds STAT transcription factors, a pseudokinase domain, and a C-terminal tyrosine kinase domain. Cytokine binding induces autophosphorylation and activation of JAK2, which then recruits and phosphorylates STAT proteins. Mutations in JAK2 are associated with various inflammatory diseases and malignancies. The IL6/JAK2/STAT3 signaling pathway is a therapeutic target for treating excessive inflammatory responses to viral infections. Alternative splicing results in multiple transcript variants encoding distinct isoforms.</t>
  </si>
  <si>
    <t>Mutations in JAK2 have been implicated in several diseases, including myeloproliferative neoplasms (MPNs) such as polycythemia vera, essential thrombocythemia, and primary myelofibrosis. In these diseases, JAK2 mutations lead to constitutive activation of the JAK2/STAT signaling pathway, resulting in abnormal proliferation of blood cells. Targeted drug discovery efforts have focused on developing JAK2 inhibitors to treat MPNs and other diseases associated with JAK2 mutations. Ruxolitinib, a JAK1/2 inhibitor, was approved by the FDA in 2011 for the treatment of myelofibrosis and later for polycythemia vera. Fedratinib, a selective JAK2 inhibitor, was approved in 2019 for the treatment of myelofibrosis. Other JAK inhibitors are currently in clinical trials for various diseases, including rheumatoid arthritis, psoriasis, and ulcerative colitis.</t>
  </si>
  <si>
    <t>GO:0031959 nuclear receptor-mediated mineralocorticoid signaling pathway;GO:0034050 symbiont-induced defense-related programmed cell death;GO:0070757 interleukin-35-mediated signaling pathway</t>
  </si>
  <si>
    <t>yes</t>
  </si>
  <si>
    <t>Disease related genes; Cancer-related genes:Mutational cancer driver genes; Human disease related genes:Cardiovascular diseases:Vascular diseases; FDA approved drug targets:Small molecule drugs; Predicted intracellular proteins; Human disease related genes:Cardiovascular diseases:Hematologic diseases; Kinases:Tyr protein kinases; Enzymes; Human disease related genes:Cancers:Cancers of haematopoietic and lymphoid tissues; ENZYME proteins:Transferases</t>
  </si>
  <si>
    <t>Nucleoplasm (Supported); Additional: Focal adhesion sites;Plasma membrane</t>
  </si>
  <si>
    <t>2-tert-butyl-9-fluoro-1,6-dihydrobenzo[h]imidazo[4,5-f]isoquinolin-7-one; XL019; 5-phenyl-1H-indazol-3-amine; 4-(3-amino-1H-indazol-5-yl)-N-tert-butylbenzenesulfonamide; 4-[(2-{4-[(CYCLOPROPYLCARBAMOYL)AMINO]-1H-PYRAZOL-3-YL}-1H-BENZIMIDAZOL-6-YL)METHYL]MORPHOLIN-4-IUM; Ruxolitinib; Tofacitinib; Baricitinib; Entrectinib; Fostamatinib; Fedratinib; Zanubrutinib</t>
  </si>
  <si>
    <t>(M135)PID IL5 PATHWAY; (M36)PID IL27 PATHWAY; (M182)PID IL3 PATHWAY</t>
  </si>
  <si>
    <t>(M5906)HALLMARK ESTROGEN RESPONSE EARLY; (M5907)HALLMARK ESTROGEN RESPONSE LATE; (M5913)HALLMARK INTERFERON GAMMA RESPONSE</t>
  </si>
  <si>
    <t>CD226</t>
  </si>
  <si>
    <t>10666</t>
  </si>
  <si>
    <t>CD226 molecule</t>
  </si>
  <si>
    <t>CD226 is a gene that encodes a glycoprotein found on the surface of various immune cells, including natural killer cells, platelets, monocytes, and a subset of T cells. The protein contains two Ig-like domains of the V-set and is involved in cellular adhesion of platelets and megakaryocytic cells to vascular endothelial cells. It also plays a role in the maturation of megakaryocytic cells. Alternative splicing of the gene results in multiple transcript variants.</t>
  </si>
  <si>
    <t>CD226 has been implicated in various diseases, including autoimmune disorders, infectious diseases, and cancer. In autoimmune disorders, such as multiple sclerosis and rheumatoid arthritis, CD226 has been shown to play a role in the activation of T cells and the production of pro-inflammatory cytokines. In infectious diseases, CD226 has been found to be involved in the recognition and elimination of infected cells by natural killer cells. In cancer, CD226 has been shown to enhance the cytotoxic activity of natural killer cells against tumor cells.
Targeted drug discovery efforts have focused on developing drugs that modulate the activity of CD226. One approach is to develop monoclonal antibodies that block the interaction between CD226 and its ligands, such as CD155 and CD112. Another approach is to develop small molecule inhibitors that target the intracellular signaling pathways downstream of CD226.
One example of a successful drug on the market that targets CD226 is nivolumab, a monoclonal antibody that blocks the interaction between PD-1 and its ligands, PD-L1 and PD-L2. Nivolumab has been approved for the treatment of various types of cancer, including melanoma, non-small cell lung cancer, and renal cell carcinoma. Another example is lirilumab, a monoclonal antibody that targets CD226 and enhances the cytotoxic activity of natural killer cells against tumor cells. Lirilumab is currently being evaluated in clinical trials for the treatment of various types of cancer.</t>
  </si>
  <si>
    <t>GO:0060369 positive regulation of Fc receptor mediated stimulatory signaling pathway;GO:0002860 positive regulation of natural killer cell mediated cytotoxicity directed against tumor cell target;GO:0002857 positive regulation of natural killer cell mediated immune response to tumor cell</t>
  </si>
  <si>
    <t>Predicted intracellular proteins; Human disease related genes:Endocrine and metabolic diseases:Diabetes; CD markers</t>
  </si>
  <si>
    <t>Plasma membrane (Supported); Additional: Centriolar satellite;Nucleoplasm</t>
  </si>
  <si>
    <t>MINK1</t>
  </si>
  <si>
    <t>50488</t>
  </si>
  <si>
    <t>misshapen like kinase 1</t>
  </si>
  <si>
    <t>MINK1 is a gene that encodes a serine/threonine kinase belonging to the germinal center kinase family. It is structurally similar to kinases related to NIK and may belong to a distinct subfamily of NIK-related kinases within the GCK family. Studies of the mouse homolog suggest that MINK1 is up-regulated during postnatal cerebral development and activates the cJun N-terminal kinase and p38 pathways.</t>
  </si>
  <si>
    <t>There is limited information available on the disease implications of MINK1. However, recent studies have suggested that MINK1 may play a role in the development and progression of certain types of cancer, including breast cancer and hepatocellular carcinoma. Targeted drug discovery efforts for MINK1 are still in the early stages, but there is potential for the development of small molecule inhibitors that could be used to treat cancer. Currently, there are no drugs on the market that specifically target MINK1, but there are several drugs that target related kinases in the GCK family, including imatinib and dasatinib, which are used to treat certain types of leukemia. Further research is needed to fully understand the potential therapeutic applications of targeting MINK1.</t>
  </si>
  <si>
    <t>GO:2000311 regulation of AMPA receptor activity;GO:1900745 positive regulation of p38MAPK cascade;GO:0099601 regulation of neurotransmitter receptor activity</t>
  </si>
  <si>
    <t>Kinases:STE Ser/Thr protein kinases; Enzymes; ENZYME proteins:Transferases; Predicted intracellular proteins</t>
  </si>
  <si>
    <t>Fostamatinib</t>
  </si>
  <si>
    <t>TYK2</t>
  </si>
  <si>
    <t>7297</t>
  </si>
  <si>
    <t>tyrosine kinase 2</t>
  </si>
  <si>
    <t>TYK2 is a gene that encodes a protein belonging to the Janus kinases (JAKs) family. This protein is involved in cytokine signaling by phosphorylating receptor subunits and is a component of both type I and type III interferon signaling pathways. It plays a role in anti-viral immunity and is associated with Immunodeficiency 35 when mutated. TYK2 associates with the cytoplasmic domain of type I and type II cytokine receptors to propagate cytokine signals.</t>
  </si>
  <si>
    <t>Mutations in the TYK2 gene have been associated with various autoimmune diseases, including rheumatoid arthritis, psoriasis, and inflammatory bowel disease. As a result, TYK2 has become a target for drug discovery efforts aimed at treating these diseases. Several small molecule inhibitors of TYK2 have been developed and are currently in clinical trials, including BMS-986165, PF-06700841, and TAK-659. These drugs have shown promising results in early trials and may offer a new treatment option for patients with autoimmune diseases. Additionally, the JAK inhibitor tofacitinib, which targets both TYK2 and other JAK family members, has been approved for the treatment of rheumatoid arthritis and ulcerative colitis.</t>
  </si>
  <si>
    <t>GO:0051142 positive regulation of NK T cell proliferation;GO:0051140 regulation of NK T cell proliferation;GO:0035722 interleukin-12-mediated signaling pathway</t>
  </si>
  <si>
    <t>Disease related genes; Human disease related genes:Immune system diseases:Primary immunodeficiency; FDA approved drug targets:Small molecule drugs; Predicted intracellular proteins; Kinases:Tyr protein kinases; Enzymes; ENZYME proteins:Transferases</t>
  </si>
  <si>
    <t>2-tert-butyl-9-fluoro-1,6-dihydrobenzo[h]imidazo[4,5-f]isoquinolin-7-one; Tofacitinib; Fostamatinib</t>
  </si>
  <si>
    <t>(M36)PID IL27 PATHWAY; (M196)PID IL23 PATHWAY; (M183)PID IL6 7 PATHWAY</t>
  </si>
  <si>
    <t>(M5897)HALLMARK IL6 JAK STAT3 SIGNALING</t>
  </si>
  <si>
    <t>MERTK</t>
  </si>
  <si>
    <t>10461</t>
  </si>
  <si>
    <t>MER proto-oncogene, tyrosine kinase</t>
  </si>
  <si>
    <t>MERTK is a gene that encodes a transmembrane protein with two fibronectin type-III domains, two Ig-like C2-type domains, and one tyrosine kinase domain. It belongs to the MER/AXL/TYRO3 receptor kinase family. Mutations in this gene have been linked to the onset of autosomal recessive retinitis pigmentosa (RP) due to the disruption of the retinal pigment epithelium (RPE) phagocytosis pathway.</t>
  </si>
  <si>
    <t>MERTK has been identified as a potential therapeutic target for various diseases, including cancer and autoimmune disorders. In cancer, MERTK is often overexpressed and promotes tumor growth, invasion, and metastasis. Targeting MERTK with small molecule inhibitors or monoclonal antibodies has shown promising results in preclinical studies and clinical trials. For example, the small molecule inhibitor UNC2025 has been shown to inhibit MERTK activity and reduce tumor growth in mouse models of breast cancer and acute myeloid leukemia. In autoimmune disorders, MERTK has been implicated in the regulation of immune cell function and the clearance of apoptotic cells. Targeting MERTK with monoclonal antibodies has shown efficacy in preclinical models of autoimmune diseases such as lupus and rheumatoid arthritis. One example of a successful drug targeting MERTK is the monoclonal antibody efgartigimod, which has been approved for the treatment of myasthenia gravis.</t>
  </si>
  <si>
    <t>GO:0097350 neutrophil clearance;GO:0060068 vagina development;GO:0001779 natural killer cell differentiation</t>
  </si>
  <si>
    <t>Disease related genes; Potential drug targets; Kinases:Tyr protein kinases; Predicted intracellular proteins; Human disease related genes:Nervous system diseases:Eye disease; Enzymes; ENZYME proteins:Transferases</t>
  </si>
  <si>
    <t>Plasma membrane (Approved); Additional: Cytosol;Endoplasmic reticulum;Midbody</t>
  </si>
  <si>
    <t>2-({6-[(3-Chlorophenyl)amino]-9-isopropyl-9H-purin-2-yl}amino)ethanol; Fostamatinib</t>
  </si>
  <si>
    <t>(M5908)HALLMARK ANDROGEN RESPONSE; (M5937)HALLMARK GLYCOLYSIS</t>
  </si>
  <si>
    <t>ASAP1</t>
  </si>
  <si>
    <t>50807</t>
  </si>
  <si>
    <t>ArfGAP with SH3 domain, ankyrin repeat and PH domain 1</t>
  </si>
  <si>
    <t>ASAP1 is a gene that encodes an ADP-ribosylation factor (ARF) GTPase-activating protein. The protein encoded by this gene is stimulated by phosphatidylinositol 4,5-biphosphate (PIP2) and is involved in the regulation of membrane trafficking and cytoskeleton remodeling. The GTPase-activating activity is greater towards ARF1 and ARF5, and lesser for ARF6. There are different isoforms of this gene that have been found due to alternative splicing of transcript variants.</t>
  </si>
  <si>
    <t>Research has shown that ASAP1 may play a role in cancer progression and metastasis. Specifically, overexpression of ASAP1 has been observed in various types of cancer, including breast, lung, and pancreatic cancer. Targeting ASAP1 has been proposed as a potential therapeutic strategy for cancer treatment. However, there are currently no drugs on the market that specifically target ASAP1.
Efforts to develop drugs targeting ASAP1 are still in the early stages. One study identified a small molecule inhibitor of ASAP1 that was able to reduce cancer cell migration and invasion in vitro. Another study found that a peptide derived from the C-terminus of ASAP1 was able to inhibit cancer cell migration and invasion in vitro and in vivo. These findings suggest that targeting ASAP1 may be a promising approach for cancer therapy.
Overall, while there is still much to learn about the role of ASAP1 in disease, the potential implications for cancer treatment make it an interesting target for drug discovery efforts.</t>
  </si>
  <si>
    <t>GO:1903527 positive regulation of membrane tubulation;GO:1903525 regulation of membrane tubulation;GO:0061000 negative regulation of dendritic spine development</t>
  </si>
  <si>
    <t>Predicted intracellular proteins</t>
  </si>
  <si>
    <t>Centrosome (Uncertain); Additional: Cytosol;Plasma membrane</t>
  </si>
  <si>
    <t>(M243)PID ARF 3PATHWAY; (M281)PID FAK PATHWAY</t>
  </si>
  <si>
    <t>MEF2C</t>
  </si>
  <si>
    <t>4208</t>
  </si>
  <si>
    <t>myocyte enhancer factor 2C</t>
  </si>
  <si>
    <t>MEF2C is a gene that encodes a protein belonging to the MEF2 family of transcription enhancer factors. This protein, known as MEF2 polypeptide C, is involved in myogenesis and has both trans-activating and DNA binding activities. It plays a role in maintaining the differentiated state of muscle cells. Mutations and deletions in this gene have been linked to severe cognitive disability, stereotypic movements, epilepsy, and cerebral malformation. The gene has multiple alternatively spliced transcript variants.</t>
  </si>
  <si>
    <t>Mutations and deletions in the MEF2C gene have been linked to severe cognitive disability, stereotypic movements, epilepsy, and cerebral malformation. These conditions are collectively known as MEF2C-related intellectual disability syndrome (MRID). There is currently no cure for MRID, and treatment is mainly supportive and symptomatic.
Targeted drug discovery efforts for MRID are still in the early stages, but there is hope that drugs targeting the MEF2C pathway could be developed in the future. One study found that a small molecule called C66, which activates the MEF2C pathway, improved cognitive function in a mouse model of MRID. However, more research is needed to determine if this approach could be effective in humans.
There are currently no drugs on the market specifically targeting MEF2C-related disorders. However, there are drugs that are used to treat some of the symptoms associated with MRID, such as seizures and movement disorders. For example, antiepileptic drugs like valproic acid and carbamazepine can be used to treat seizures, while medications like risperidone and aripiprazole can be used to manage stereotypic movements.</t>
  </si>
  <si>
    <t>GO:0003185 sinoatrial valve morphogenesis;GO:0003172 sinoatrial valve development;GO:0007521 muscle cell fate determination</t>
  </si>
  <si>
    <t>Disease related genes; Human disease related genes:Other diseases:Mental and behavioural disorders; Predicted intracellular proteins; Transcription factors:alpha-Helices exposed by beta-structures; Human disease related genes:Other congenital disorders:Chromosomal abnormalities</t>
  </si>
  <si>
    <t>Nucleoplasm;Vesicles (Supported)</t>
  </si>
  <si>
    <t>(M30)PID HDAC CLASSII PATHWAY; (M270)PID MAPK TRK PATHWAY; (M229)PID P38 ALPHA BETA DOWNSTREAM PATHWAY</t>
  </si>
  <si>
    <t>(M5909)HALLMARK MYOGENESIS</t>
  </si>
  <si>
    <t>AHI1</t>
  </si>
  <si>
    <t>54806</t>
  </si>
  <si>
    <t>Abelson helper integration site 1</t>
  </si>
  <si>
    <t>The AHI1 gene is essential for the development of both the cerebellum and cortex in humans. Mutations in this gene are linked to specific forms of Joubert syndrome-related disorders, a recessively inherited developmental brain disorder. The disorder has several identified causative chromosomal loci. Different isoforms of the gene have been identified through alternative splicing of transcript variants.</t>
  </si>
  <si>
    <t>Joubert syndrome-related disorders (JSRD) are a group of rare genetic disorders that affect the development of the brain. Mutations in the AHI1 gene have been identified as a causative factor in some cases of JSRD. There are currently no targeted drug discovery efforts specifically for AHI1 mutations, but research is ongoing to better understand the underlying mechanisms of JSRD and identify potential therapeutic targets. Some drugs that have shown promise in treating related neurological disorders include retinoic acid, which has been shown to improve cerebellar development in animal models, and lithium, which has been shown to improve cognitive function in patients with bipolar disorder and may have potential for treating other neurological disorders. However, more research is needed to determine the efficacy of these drugs for treating JSRD specifically.</t>
  </si>
  <si>
    <t>GO:0030862 positive regulation of polarized epithelial cell differentiation;GO:0039007 pronephric nephron morphogenesis;GO:0039008 pronephric nephron tubule morphogenesis</t>
  </si>
  <si>
    <t>Disease related genes; Predicted intracellular proteins; Human disease related genes:Congenital malformations:Congenital malformations of the nervous system</t>
  </si>
  <si>
    <t>Centrosome (Supported)</t>
  </si>
  <si>
    <t>VAV2</t>
  </si>
  <si>
    <t>7410</t>
  </si>
  <si>
    <t>vav guanine nucleotide exchange factor 2</t>
  </si>
  <si>
    <t>VAV2 is a gene that belongs to the VAV guanine nucleotide exchange factor family of oncogenes. It is the second member of this family and is expressed in most tissues, unlike VAV1 which is only expressed in hematopoietic cells. The gene has multiple alternatively spliced transcript variants that encode different isoforms. The function of VAV2 is to act as a guanine nucleotide exchange factor, which means it helps to activate small GTPases that are involved in various cellular processes such as cell growth, differentiation, and migration. Dysregulation of VAV2 has been linked to various diseases, including cancer and autoimmune disorders.</t>
  </si>
  <si>
    <t>Dysregulation of VAV2 has been implicated in various diseases, including cancer and autoimmune disorders. In cancer, VAV2 has been shown to promote tumor growth, invasion, and metastasis. Targeting VAV2 has emerged as a potential therapeutic strategy for cancer treatment. Several small molecule inhibitors of VAV2 have been developed and tested in preclinical studies, showing promising results in inhibiting tumor growth and metastasis. However, no VAV2-targeted drugs have been approved for clinical use yet. In autoimmune disorders, VAV2 has been shown to play a role in the activation of T cells, which are involved in the pathogenesis of these diseases. Targeting VAV2 in autoimmune disorders is still in the early stages of research, and no drugs targeting VAV2 in this context have been approved for clinical use.</t>
  </si>
  <si>
    <t>GO:0002433 immune response-regulating cell surface receptor signaling pathway involved in phagocytosis;GO:0038096 Fc-gamma receptor signaling pathway involved in phagocytosis;GO:0002431 Fc receptor mediated stimulatory signaling pathway</t>
  </si>
  <si>
    <t>Transporters:Transporter channels and pores; Predicted intracellular proteins</t>
  </si>
  <si>
    <t>Vesicles (Approved)</t>
  </si>
  <si>
    <t>(M273)PID EPHA2 FWD PATHWAY; (M17200)SA B CELL RECEPTOR COMPLEXES; (M72)PID NECTIN PATHWAY</t>
  </si>
  <si>
    <t>(M5944)HALLMARK ANGIOGENESIS; (M5942)HALLMARK UV RESPONSE DN; (M5915)HALLMARK APICAL JUNCTION</t>
  </si>
  <si>
    <t>JAK1</t>
  </si>
  <si>
    <t>3716</t>
  </si>
  <si>
    <t>Janus kinase 1</t>
  </si>
  <si>
    <t>JAK1 (Janus kinase 1) is a membrane protein that belongs to a class of protein-tyrosine kinases. It plays a crucial role in interferon-alpha/beta, interferon-gamma, and cytokine signal transduction by phosphorylating STAT proteins. JAK1 is involved in the expression of genes that mediate inflammation, epithelial remodeling, and metastatic cancer progression. It is a key component of the IL-6/JAK1/STAT3 immune and inflammation response and is a therapeutic target for alleviating cytokine storms. The kinase activity of JAK1 is inhibited by the SOCS1 protein. Alternative splicing results in multiple transcript variants.</t>
  </si>
  <si>
    <t>JAK1 has been implicated in various diseases, including autoimmune disorders, inflammatory diseases, and cancer. Dysregulation of JAK1 signaling has been linked to rheumatoid arthritis, psoriasis, and inflammatory bowel disease. Targeting JAK1 has emerged as a promising therapeutic strategy for these diseases. Several JAK inhibitors have been developed and approved for clinical use, including tofacitinib for rheumatoid arthritis and baricitinib for rheumatoid arthritis and atopic dermatitis. However, JAK inhibitors have also been associated with adverse effects, such as increased risk of infections and malignancies. Therefore, there is ongoing research to develop more selective and safer JAK inhibitors. Additionally, combination therapies targeting JAK1 and other signaling pathways are being explored for the treatment of cancer.</t>
  </si>
  <si>
    <t>GO:0038154 interleukin-11-mediated signaling pathway;GO:0035771 interleukin-4-mediated signaling pathway;GO:0038113 interleukin-9-mediated signaling pathway</t>
  </si>
  <si>
    <t>Disease related genes; Human disease related genes:Immune system diseases:Allergies and autoimmune diseases; FDA approved drug targets:Small molecule drugs; Predicted intracellular proteins; Kinases:Tyr protein kinases; Enzymes; ENZYME proteins:Transferases; Cancer-related genes</t>
  </si>
  <si>
    <t>Myricetin; 2-tert-butyl-9-fluoro-1,6-dihydrobenzo[h]imidazo[4,5-f]isoquinolin-7-one; Ruxolitinib; Tofacitinib; Baricitinib; Fostamatinib; Fedratinib; Upadacitinib</t>
  </si>
  <si>
    <t>(M206)PID PDGFRA PATHWAY; (M36)PID IL27 PATHWAY; (M1718)SIG IL4RECEPTOR IN B LYPHOCYTES</t>
  </si>
  <si>
    <t>(M5907)HALLMARK ESTROGEN RESPONSE LATE</t>
  </si>
  <si>
    <t>MAPK3</t>
  </si>
  <si>
    <t>5595</t>
  </si>
  <si>
    <t>mitogen-activated protein kinase 3</t>
  </si>
  <si>
    <t>MAPK3, also known as mitogen-activated protein kinase 3, is a member of the MAP kinase family. It plays a role in regulating various cellular processes such as proliferation, differentiation, and cell cycle progression in response to extracellular signals. This kinase is activated by upstream kinases, leading to its translocation to the nucleus where it phosphorylates nuclear targets. Different protein isoforms of MAPK3 have been described due to alternative splicing of its transcript variants.</t>
  </si>
  <si>
    <t>MAPK3 has been implicated in various diseases, including cancer, cardiovascular disease, and neurological disorders. In cancer, MAPK3 is often overexpressed and hyperactivated, leading to increased cell proliferation and survival. Targeting MAPK3 has been explored as a potential therapeutic strategy for cancer treatment. Several drugs targeting MAPK3 have been developed, including selumetinib, trametinib, and cobimetinib, which are FDA-approved for the treatment of melanoma and other cancers. These drugs inhibit the activity of MAPK3 and other kinases in the MAPK pathway, leading to decreased cell proliferation and tumor growth. In cardiovascular disease, MAPK3 has been implicated in the development of cardiac hypertrophy and heart failure. Targeting MAPK3 has been explored as a potential therapeutic strategy for these conditions, but no drugs targeting MAPK3 have been approved for cardiovascular disease yet. In neurological disorders, MAPK3 has been implicated in Alzheimer's disease and Parkinson's disease. Targeting MAPK3 has been explored as a potential therapeutic strategy for these conditions, but no drugs targeting MAPK3 have been approved for neurological disorders yet.</t>
  </si>
  <si>
    <t>GO:0090170 regulation of Golgi inheritance;GO:0072584 caveolin-mediated endocytosis;GO:0120041 positive regulation of macrophage proliferation</t>
  </si>
  <si>
    <t>Cancer-related genes:Candidate cancer biomarkers; Kinases:CMGC Ser/Thr protein kinases; FDA approved drug targets:Small molecule drugs; RAS pathway related proteins; Predicted intracellular proteins; Enzymes; ENZYME proteins:Transferases</t>
  </si>
  <si>
    <t>Nucleoplasm (Supported)</t>
  </si>
  <si>
    <t>Sulindac; Arsenic trioxide; Purvalanol; 5-iodotubercidin; Seliciclib; Cholecystokinin; Ulixertinib</t>
  </si>
  <si>
    <t>(M64)PID S1P S1P4 PATHWAY; (M134)PID TCR RAS PATHWAY; (M120)PID ARF6 DOWNSTREAM PATHWAY</t>
  </si>
  <si>
    <t>MAPK1</t>
  </si>
  <si>
    <t>5594</t>
  </si>
  <si>
    <t>mitogen-activated protein kinase 1</t>
  </si>
  <si>
    <t>MAPK1, also known as mitogen-activated protein kinase 1, is a member of the MAP kinase family. It acts as an integration point for multiple biochemical signals and is involved in various cellular processes such as proliferation, differentiation, transcription regulation, and development. The activation of MAPK1 requires its phosphorylation by upstream kinases. Once activated, it translocates to the nucleus of stimulated cells, where it phosphorylates nuclear targets. Additionally, MAPK1 has been identified as a moonlighting protein, capable of performing mechanistically distinct functions. Two alternatively spliced transcript variants encoding the same protein, but differing in the UTRs, have been reported for this gene.</t>
  </si>
  <si>
    <t>MAPK1 has been implicated in various diseases, including cancer, cardiovascular diseases, and neurological disorders. In cancer, MAPK1 is often overexpressed or hyperactivated, leading to increased cell proliferation and survival. Targeting MAPK1 has been a focus of drug discovery efforts, with several inhibitors in clinical trials for cancer treatment. For example, trametinib and cobimetinib are FDA-approved drugs that target MAPK1 and are used in combination therapy for melanoma. In cardiovascular diseases, MAPK1 has been shown to play a role in cardiac hypertrophy and heart failure. Inhibitors of MAPK1 have been investigated as potential treatments for these conditions. In neurological disorders, MAPK1 has been implicated in Alzheimer's disease and Parkinson's disease, and inhibitors of MAPK1 are being explored as potential therapies. Overall, targeting MAPK1 has shown promise in the treatment of various diseases, and ongoing research efforts continue to identify new drug candidates.</t>
  </si>
  <si>
    <t>GO:0019858 cytosine metabolic process;GO:0090170 regulation of Golgi inheritance;GO:0072584 caveolin-mediated endocytosis</t>
  </si>
  <si>
    <t>Cancer-related genes:Candidate cancer biomarkers; Disease related genes; Kinases:CMGC Ser/Thr protein kinases; FDA approved drug targets:Small molecule drugs; RAS pathway related proteins; Predicted intracellular proteins; Enzymes; ENZYME proteins:Transferases; Human disease related genes:Congenital malformations:Other congenital malformations</t>
  </si>
  <si>
    <t>Cytosol (Supported); Additional: Nuclear speckles</t>
  </si>
  <si>
    <t>Acetylsalicylic acid; Minocycline; Isoprenaline; Arsenic trioxide; Olomoucine; Phosphonothreonine; Purvalanol; SB220025; Seliciclib; Perifosine; N,N-DIMETHYL-4-(4-PHENYL-1H-PYRAZOL-3-YL)-1H-PYRROLE-2-CARBOXAMIDE; N-BENZYL-4-[4-(3-CHLOROPHENYL)-1H-PYRAZOL-3-YL]-1H-PYRROLE-2-CARBOXAMIDE; (S)-N-(1-(3-CHLORO-4-FLUOROPHENYL)-2-HYDROXYETHYL)-4-(4-(3-CHLOROPHENYL)-1H-PYRAZOL-3-YL)-1H-PYRROLE-2-CARBOXAMIDE; (3R,5Z,8S,9S,11E)-8,9,16-TRIHYDROXY-14-METHOXY-3-METHYL-3,4,9,10-TETRAHYDRO-1H-2-BENZOXACYCLOTETRADECINE-1,7(8H)-DIONE; 5-(2-PHENYLPYRAZOLO[1,5-A]PYRIDIN-3-YL)-1H-PYRAZOLO[3,4-C]PYRIDAZIN-3-AMINE; (1aR,8S,13S,14S,15aR)-5,13,14-trihydroxy-3-methoxy-8-methyl-8,9,13,14,15,15a-hexahydro-6H-oxireno[k][2]benzoxacyclotetradecine-6,12(1aH)-dione; [4-({5-(AMINOCARBONYL)-4-[(3-METHYLPHENYL)AMINO]PYRIMIDIN-2-YL}AMINO)PHENYL]ACETIC ACID; 4-[4-(4-Fluorophenyl)-2-[4-[(R)-methylsulfinyl]phenyl]-1H-imidazol-5-yl]pyridine; Turpentine; Ulixertinib</t>
  </si>
  <si>
    <t>(M5910)HALLMARK PROTEIN SECRETION; (M5923)HALLMARK PI3K AKT MTOR SIGNALING</t>
  </si>
  <si>
    <t>ARHGAP27</t>
  </si>
  <si>
    <t>201176</t>
  </si>
  <si>
    <t>Rho GTPase activating protein 27</t>
  </si>
  <si>
    <t>ARHGAP27 is a gene that encodes a protein that belongs to a family of proteins that activate enzymes that metabolize Rho-type guanosine triphosphate (GTP). This protein may be involved in clathrin-mediated endocytosis, a process by which cells take in molecules from the outside by forming vesicles around them. The gene has multiple isoforms due to alternative splicing of its transcript variants.</t>
  </si>
  <si>
    <t>There is limited information available on the disease implications of ARHGAP27. However, some studies have suggested that mutations in this gene may be associated with certain types of cancer, including breast cancer and glioblastoma. Targeted drug discovery efforts for ARHGAP27 are also limited, but some studies have identified potential small molecule inhibitors of the protein that could be used for therapeutic purposes. One example is a compound called NSC23766, which has been shown to inhibit the activity of ARHGAP27 and other Rho GTPase activating proteins. However, there are currently no drugs on the market that specifically target ARHGAP27. Overall, further research is needed to fully understand the role of this gene in disease and to develop targeted therapies for related conditions.</t>
  </si>
  <si>
    <t>GO:0007266 Rho protein signal transduction;GO:0006898 receptor-mediated endocytosis;GO:0007264 small GTPase-mediated signal transduction</t>
  </si>
  <si>
    <t>Cytosol;Nucleoplasm (Approved)</t>
  </si>
  <si>
    <t>(M5893)HALLMARK MITOTIC SPINDLE</t>
  </si>
  <si>
    <t>MAP3K14</t>
  </si>
  <si>
    <t>9020</t>
  </si>
  <si>
    <t>mitogen-activated protein kinase kinase kinase 14</t>
  </si>
  <si>
    <t>MAP3K14 is a gene that encodes for a protein kinase called mitogen-activated protein kinase kinase kinase 14. This kinase binds to TRAF2 and stimulates NF-kappaB activity, which is involved in an NF-kappaB-inducing signalling cascade common to receptors of the tumour-necrosis/nerve-growth factor (TNF/NGF) family and to the interleukin-1 type-I receptor. MAP3K14 shares sequence similarity with several other MAPKK kinases.</t>
  </si>
  <si>
    <t>MAP3K14 has been implicated in various diseases, including cancer, inflammation, and autoimmune disorders. In cancer, MAP3K14 has been shown to promote tumor growth and metastasis by activating NF-kappaB signaling. Therefore, targeting MAP3K14 has emerged as a potential therapeutic strategy for cancer treatment. Several small molecule inhibitors of MAP3K14 have been developed and are currently being evaluated in preclinical and clinical studies. For example, a selective MAP3K14 inhibitor, GSK583, has shown promising results in preclinical studies for the treatment of multiple myeloma and other hematological malignancies. Another inhibitor, LY3009120, has shown efficacy in preclinical models of pancreatic cancer and is currently being evaluated in clinical trials for solid tumors. Overall, targeting MAP3K14 has the potential to be a promising therapeutic approach for various diseases, including cancer.</t>
  </si>
  <si>
    <t>GO:0038061 non-canonical NF-kappaB signal transduction;GO:0007249 canonical NF-kappaB signal transduction;GO:0071260 cellular response to mechanical stimulus</t>
  </si>
  <si>
    <t>Cytosol;Vesicles (Supported); Additional: Nucleoli fibrillar center;Nucleoplasm</t>
  </si>
  <si>
    <t>(M45)PID CD40 PATHWAY; (M63)PID AVB3 OPN PATHWAY; (M197)PID HIV NEF PATHWAY</t>
  </si>
  <si>
    <t>NFKB1</t>
  </si>
  <si>
    <t>4790</t>
  </si>
  <si>
    <t>nuclear factor kappa B subunit 1</t>
  </si>
  <si>
    <t>The NFKB1 gene encodes a protein that can be processed into two forms: a 105 kD protein that inhibits transcription and a 50 kD protein that binds to DNA as part of the NF-kappa-B (NFKB) protein complex. NFKB is a transcription regulator that is activated by various stimuli and plays a role in the expression of genes involved in many biological functions. Inappropriate activation of NFKB has been linked to inflammatory diseases, while persistent inhibition of NFKB can lead to immune cell development issues or delayed cell growth. NFKB is also a critical regulator of the immediate-early response to viral infection. The gene has multiple transcript variants that encode different isoforms, at least one of which is proteolytically processed.</t>
  </si>
  <si>
    <t>The NFKB1 gene has been implicated in various diseases, including cancer, autoimmune disorders, and inflammatory diseases. Targeting NFKB signaling pathways has been a focus of drug discovery efforts, with several drugs currently on the market or in clinical trials. For example, bortezomib, a proteasome inhibitor, has been approved for the treatment of multiple myeloma and mantle cell lymphoma by inhibiting NFKB activation. Similarly, thalidomide and its derivatives, lenalidomide and pomalidomide, have been approved for the treatment of multiple myeloma and other hematological malignancies by inhibiting NFKB activation and modulating the immune system. Other drugs targeting NFKB signaling pathways are in various stages of clinical development for the treatment of inflammatory diseases, such as rheumatoid arthritis and psoriasis.</t>
  </si>
  <si>
    <t>GO:0010956 negative regulation of calcidiol 1-monooxygenase activity;GO:1900127 positive regulation of hyaluronan biosynthetic process;GO:0010957 negative regulation of vitamin D biosynthetic process</t>
  </si>
  <si>
    <t>Cancer-related genes:Candidate cancer biomarkers; Disease related genes; Human disease related genes:Immune system diseases:Primary immunodeficiency; Transcription factors:Immunoglobulin fold; FDA approved drug targets:Small molecule drugs; RAS pathway related proteins; Predicted intracellular proteins</t>
  </si>
  <si>
    <t>Nucleoplasm (Supported); Additional: Cytosol</t>
  </si>
  <si>
    <t>Pseudoephedrine; Thalidomide; Pranlukast; HE3286; P54; NOX-700; SGN-30; Custirsen; Andrographolide; Triflusal</t>
  </si>
  <si>
    <t>(M26)PID NFKAPPAB ATYPICAL PATHWAY; (M37)PID NFKAPPAB CANONICAL PATHWAY; (M45)PID CD40 PATHWAY</t>
  </si>
  <si>
    <t>(M5942)HALLMARK UV RESPONSE DN; (M5890)HALLMARK TNFA SIGNALING VIA NFKB; (M5913)HALLMARK INTERFERON GAMMA RESPONSE</t>
  </si>
  <si>
    <t>RPS6KB1</t>
  </si>
  <si>
    <t>6198</t>
  </si>
  <si>
    <t>ribosomal protein S6 kinase B1</t>
  </si>
  <si>
    <t>RPS6KB1 is a gene that belongs to the ribosomal S6 kinase family of serine/threonine kinases. It is involved in responding to mTOR signaling, which promotes protein synthesis, cell growth, and cell proliferation. The activity of this gene has been linked to human cancer. The gene has alternatively spliced transcript variants, resulting in isoforms with longer or shorter N-termini that may differ in their subcellular localizations. There are also two pseudogenes for this gene on chromosome 17.</t>
  </si>
  <si>
    <t>RPS6KB1 has been implicated in various diseases, including cancer, diabetes, and neurological disorders. In cancer, RPS6KB1 is often overexpressed and hyperactivated, leading to increased cell proliferation and survival. Targeting RPS6KB1 has been explored as a potential therapeutic strategy for cancer, and several drugs have been developed to inhibit its activity. For example, the mTOR inhibitor everolimus has been approved for the treatment of advanced renal cell carcinoma, pancreatic neuroendocrine tumors, and breast cancer. Another mTOR inhibitor, temsirolimus, has been approved for the treatment of advanced renal cell carcinoma. Additionally, several other drugs targeting RPS6KB1 are currently in clinical trials for various types of cancer. Overall, targeting RPS6KB1 has shown promise as a therapeutic approach for cancer and other diseases, and ongoing research efforts continue to explore its potential.</t>
  </si>
  <si>
    <t>GO:0014878 response to electrical stimulus involved in regulation of muscle adaptation;GO:0014732 skeletal muscle atrophy;GO:0048633 positive regulation of skeletal muscle tissue growth</t>
  </si>
  <si>
    <t>Kinases:AGC Ser/Thr protein kinases; Enzymes; ENZYME proteins:Transferases; Predicted intracellular proteins</t>
  </si>
  <si>
    <t>(M162)PID RXR VDR PATHWAY; (M125)PID IGF1 PATHWAY; (M143)PID IL2 PI3K PATHWAY</t>
  </si>
  <si>
    <t>COPB1</t>
  </si>
  <si>
    <t>1315</t>
  </si>
  <si>
    <t>COPI coat complex subunit beta 1</t>
  </si>
  <si>
    <t>COPB1 is a gene that encodes a protein subunit of the coatomer complex, which is associated with non-clathrin coated vesicles. The coatomer complex, also known as the coat protein complex 1, is formed in the cytoplasm and is recruited to the Golgi by activated guanosine triphosphatases. Once at the Golgi membrane, the coatomer complex may assist in the movement of protein and lipid components back to the endoplasmic reticulum. The gene has alternatively spliced transcript variants.</t>
  </si>
  <si>
    <t>Mutations in the COPB1 gene have been associated with a few rare genetic disorders, including a form of autosomal recessive intellectual disability known as SPG56. Additionally, some studies have suggested that alterations in the expression of COPB1 may be involved in the development and progression of certain types of cancer, such as breast cancer and hepatocellular carcinoma. 
There are currently no drugs specifically targeting COPB1, but efforts are underway to develop drugs that target the coatomer complex as a whole. One approach is to target the interaction between the coatomer complex and the Golgi membrane, which could potentially disrupt the movement of proteins and lipids between the Golgi and the endoplasmic reticulum. Another approach is to target the interaction between the coatomer complex and cargo molecules, which could potentially disrupt the formation of transport vesicles. 
One example of a drug that indirectly affects the coatomer complex is brefeldin A, which is a fungal metabolite that inhibits the activation of the guanosine triphosphatases that recruit the coatomer complex to the Golgi membrane. Brefeldin A has been used as a research tool to study the role of the coatomer complex in intracellular transport, but it is not used clinically due to its toxicity and lack of specificity.</t>
  </si>
  <si>
    <t>GO:0006891 intra-Golgi vesicle-mediated transport;GO:0006888 endoplasmic reticulum to Golgi vesicle-mediated transport;GO:0048193 Golgi vesicle transport</t>
  </si>
  <si>
    <t>Cytosol;Golgi apparatus;Vesicles (Enhanced)</t>
  </si>
  <si>
    <t>(M5910)HALLMARK PROTEIN SECRETION</t>
  </si>
  <si>
    <t>GroupID</t>
  </si>
  <si>
    <t>Category</t>
  </si>
  <si>
    <t>Term</t>
  </si>
  <si>
    <t>LogP</t>
  </si>
  <si>
    <t>Log(q-value)</t>
  </si>
  <si>
    <t>Genes</t>
  </si>
  <si>
    <t>Symbols</t>
  </si>
  <si>
    <t>InTerm_InList</t>
  </si>
  <si>
    <t>1_Summary</t>
  </si>
  <si>
    <t>WikiPathways</t>
  </si>
  <si>
    <t>WP2037</t>
  </si>
  <si>
    <t>Prolactin signaling</t>
  </si>
  <si>
    <t>3716,3717,4790,5594,5595,6198,6774,7410,7532,596,7297,9020,4208,54806,50807,50488,10461,201176,10666,1315</t>
  </si>
  <si>
    <t>JAK1,JAK2,NFKB1,MAPK1,MAPK3,RPS6KB1,STAT3,VAV2,YWHAG,BCL2,TYK2,MAP3K14,MEF2C,AHI1,ASAP1,MINK1,MERTK,ARHGAP27,CD226,COPB1</t>
  </si>
  <si>
    <t>20/-</t>
  </si>
  <si>
    <t>1_Member</t>
  </si>
  <si>
    <t>3716,3717,4790,5594,5595,6198,6774,7410,7532</t>
  </si>
  <si>
    <t>JAK1,JAK2,NFKB1,MAPK1,MAPK3,RPS6KB1,STAT3,VAV2,YWHAG</t>
  </si>
  <si>
    <t>9/74</t>
  </si>
  <si>
    <t>WP2332</t>
  </si>
  <si>
    <t>IL11 signaling</t>
  </si>
  <si>
    <t>596,3716,3717,5594,5595,6198,6774,7297</t>
  </si>
  <si>
    <t>BCL2,JAK1,JAK2,MAPK1,MAPK3,RPS6KB1,STAT3,TYK2</t>
  </si>
  <si>
    <t>8/44</t>
  </si>
  <si>
    <t>WP395</t>
  </si>
  <si>
    <t>IL4 signaling</t>
  </si>
  <si>
    <t>3716,3717,4790,5594,5595,6198,6774,7297</t>
  </si>
  <si>
    <t>JAK1,JAK2,NFKB1,MAPK1,MAPK3,RPS6KB1,STAT3,TYK2</t>
  </si>
  <si>
    <t>8/50</t>
  </si>
  <si>
    <t>WP2112</t>
  </si>
  <si>
    <t>IL17 signaling</t>
  </si>
  <si>
    <t>3716,3717,4790,5594,5595,6774,9020</t>
  </si>
  <si>
    <t>JAK1,JAK2,NFKB1,MAPK1,MAPK3,STAT3,MAP3K14</t>
  </si>
  <si>
    <t>7/32</t>
  </si>
  <si>
    <t>WP364</t>
  </si>
  <si>
    <t>IL6 signaling</t>
  </si>
  <si>
    <t>3716,3717,5594,5595,6198,6774,7297</t>
  </si>
  <si>
    <t>JAK1,JAK2,MAPK1,MAPK3,RPS6KB1,STAT3,TYK2</t>
  </si>
  <si>
    <t>7/43</t>
  </si>
  <si>
    <t>KEGG Pathway</t>
  </si>
  <si>
    <t>hsa05145</t>
  </si>
  <si>
    <t>Toxoplasmosis</t>
  </si>
  <si>
    <t>596,3716,3717,4790,5594,5595,6774,7297</t>
  </si>
  <si>
    <t>BCL2,JAK1,JAK2,NFKB1,MAPK1,MAPK3,STAT3,TYK2</t>
  </si>
  <si>
    <t>8/111</t>
  </si>
  <si>
    <t>WP2374</t>
  </si>
  <si>
    <t>Oncostatin M signaling</t>
  </si>
  <si>
    <t>3716,3717,4790,5594,5595,6774,7297</t>
  </si>
  <si>
    <t>JAK1,JAK2,NFKB1,MAPK1,MAPK3,STAT3,TYK2</t>
  </si>
  <si>
    <t>7/56</t>
  </si>
  <si>
    <t>WP2380</t>
  </si>
  <si>
    <t>Brain derived neurotrophic factor BDNF signaling</t>
  </si>
  <si>
    <t>3717,4208,4790,5594,5595,6198,6774,7410</t>
  </si>
  <si>
    <t>JAK2,MEF2C,NFKB1,MAPK1,MAPK3,RPS6KB1,STAT3,VAV2</t>
  </si>
  <si>
    <t>8/137</t>
  </si>
  <si>
    <t>WP2034</t>
  </si>
  <si>
    <t>Leptin signaling</t>
  </si>
  <si>
    <t>3716,3717,4790,5594,5595,6198,6774</t>
  </si>
  <si>
    <t>JAK1,JAK2,NFKB1,MAPK1,MAPK3,RPS6KB1,STAT3</t>
  </si>
  <si>
    <t>7/71</t>
  </si>
  <si>
    <t>GO Biological Processes</t>
  </si>
  <si>
    <t>GO:0071375</t>
  </si>
  <si>
    <t>cellular response to peptide hormone stimulus</t>
  </si>
  <si>
    <t>3716,3717,4790,5594,5595,6198,6774,7297,7532</t>
  </si>
  <si>
    <t>JAK1,JAK2,NFKB1,MAPK1,MAPK3,RPS6KB1,STAT3,TYK2,YWHAG</t>
  </si>
  <si>
    <t>9/248</t>
  </si>
  <si>
    <t>WP3995</t>
  </si>
  <si>
    <t>Prion disease pathway</t>
  </si>
  <si>
    <t>596,4208,4790,5594,5595,6774</t>
  </si>
  <si>
    <t>BCL2,MEF2C,NFKB1,MAPK1,MAPK3,STAT3</t>
  </si>
  <si>
    <t>6/32</t>
  </si>
  <si>
    <t>WP4666</t>
  </si>
  <si>
    <t>Hepatitis B infection</t>
  </si>
  <si>
    <t>8/151</t>
  </si>
  <si>
    <t>hsa01521</t>
  </si>
  <si>
    <t>EGFR tyrosine kinase inhibitor resistance</t>
  </si>
  <si>
    <t>596,3716,3717,5594,5595,6198,6774</t>
  </si>
  <si>
    <t>BCL2,JAK1,JAK2,MAPK1,MAPK3,RPS6KB1,STAT3</t>
  </si>
  <si>
    <t>7/80</t>
  </si>
  <si>
    <t>WP4806</t>
  </si>
  <si>
    <t>7/84</t>
  </si>
  <si>
    <t>hsa05161</t>
  </si>
  <si>
    <t>Hepatitis B</t>
  </si>
  <si>
    <t>8/163</t>
  </si>
  <si>
    <t>WP127</t>
  </si>
  <si>
    <t>IL5 signaling</t>
  </si>
  <si>
    <t>3716,3717,5594,5595,6198,6774</t>
  </si>
  <si>
    <t>JAK1,JAK2,MAPK1,MAPK3,RPS6KB1,STAT3</t>
  </si>
  <si>
    <t>6/37</t>
  </si>
  <si>
    <t>WP2203</t>
  </si>
  <si>
    <t>Thymic stromal lymphopoietin TSLP signaling</t>
  </si>
  <si>
    <t>3716,3717,4790,5594,5595,6774</t>
  </si>
  <si>
    <t>JAK1,JAK2,NFKB1,MAPK1,MAPK3,STAT3</t>
  </si>
  <si>
    <t>hsa05235</t>
  </si>
  <si>
    <t>PD-L1 expression and PD-1 checkpoint pathway in cancer</t>
  </si>
  <si>
    <t>7/90</t>
  </si>
  <si>
    <t>WP2526</t>
  </si>
  <si>
    <t>PDGF pathway</t>
  </si>
  <si>
    <t>3716,4790,5594,5595,6774,7410</t>
  </si>
  <si>
    <t>JAK1,NFKB1,MAPK1,MAPK3,STAT3,VAV2</t>
  </si>
  <si>
    <t>6/40</t>
  </si>
  <si>
    <t>GO:0071417</t>
  </si>
  <si>
    <t>cellular response to organonitrogen compound</t>
  </si>
  <si>
    <t>3716,3717,4208,4790,5594,5595,6198,6774,7297,7532</t>
  </si>
  <si>
    <t>JAK1,JAK2,MEF2C,NFKB1,MAPK1,MAPK3,RPS6KB1,STAT3,TYK2,YWHAG</t>
  </si>
  <si>
    <t>10/507</t>
  </si>
  <si>
    <t>GO:0032870</t>
  </si>
  <si>
    <t>cellular response to hormone stimulus</t>
  </si>
  <si>
    <t>10/514</t>
  </si>
  <si>
    <t>WP5347</t>
  </si>
  <si>
    <t>IL26 signaling</t>
  </si>
  <si>
    <t>3716,3717,5594,5595,6774,7297</t>
  </si>
  <si>
    <t>JAK1,JAK2,MAPK1,MAPK3,STAT3,TYK2</t>
  </si>
  <si>
    <t>6/48</t>
  </si>
  <si>
    <t>hsa04659</t>
  </si>
  <si>
    <t>Th17 cell differentiation</t>
  </si>
  <si>
    <t>7/108</t>
  </si>
  <si>
    <t>WP286</t>
  </si>
  <si>
    <t>IL3 signaling</t>
  </si>
  <si>
    <t>596,3716,3717,5594,5595,6774</t>
  </si>
  <si>
    <t>BCL2,JAK1,JAK2,MAPK1,MAPK3,STAT3</t>
  </si>
  <si>
    <t>6/49</t>
  </si>
  <si>
    <t>WP2868</t>
  </si>
  <si>
    <t>TCA cycle nutrient use and invasiveness of ovarian cancer</t>
  </si>
  <si>
    <t>3716,5594,5595,6774</t>
  </si>
  <si>
    <t>JAK1,MAPK1,MAPK3,STAT3</t>
  </si>
  <si>
    <t>4/5</t>
  </si>
  <si>
    <t>GO:0009725</t>
  </si>
  <si>
    <t>response to hormone</t>
  </si>
  <si>
    <t>596,3716,3717,4208,4790,5594,5595,6198,6774,7297,7532</t>
  </si>
  <si>
    <t>BCL2,JAK1,JAK2,MEF2C,NFKB1,MAPK1,MAPK3,RPS6KB1,STAT3,TYK2,YWHAG</t>
  </si>
  <si>
    <t>11/795</t>
  </si>
  <si>
    <t>WP4659</t>
  </si>
  <si>
    <t>Gastrin signaling</t>
  </si>
  <si>
    <t>3717,4208,4790,5594,5595,6198,6774</t>
  </si>
  <si>
    <t>JAK2,MEF2C,NFKB1,MAPK1,MAPK3,RPS6KB1,STAT3</t>
  </si>
  <si>
    <t>7/115</t>
  </si>
  <si>
    <t>GO:0043434</t>
  </si>
  <si>
    <t>response to peptide hormone</t>
  </si>
  <si>
    <t>9/380</t>
  </si>
  <si>
    <t>GO:1901699</t>
  </si>
  <si>
    <t>cellular response to nitrogen compound</t>
  </si>
  <si>
    <t>10/582</t>
  </si>
  <si>
    <t>WP2032</t>
  </si>
  <si>
    <t>Thyroid stimulating hormone TSH signaling</t>
  </si>
  <si>
    <t>6/58</t>
  </si>
  <si>
    <t>Reactome Gene Sets</t>
  </si>
  <si>
    <t>R-HSA-112409</t>
  </si>
  <si>
    <t>RAF-independent MAPK1/3 activation</t>
  </si>
  <si>
    <t>3716,3717,5594,5595,7297</t>
  </si>
  <si>
    <t>JAK1,JAK2,MAPK1,MAPK3,TYK2</t>
  </si>
  <si>
    <t>5/23</t>
  </si>
  <si>
    <t>WP5158</t>
  </si>
  <si>
    <t>Urotensin II mediated signaling</t>
  </si>
  <si>
    <t>596,3717,4790,5594,5595,6774</t>
  </si>
  <si>
    <t>BCL2,JAK2,NFKB1,MAPK1,MAPK3,STAT3</t>
  </si>
  <si>
    <t>6/69</t>
  </si>
  <si>
    <t>WP5130</t>
  </si>
  <si>
    <t>Th17 cell differentiation pathway</t>
  </si>
  <si>
    <t>3716,3717,4790,5594,6774,7297</t>
  </si>
  <si>
    <t>JAK1,JAK2,NFKB1,MAPK1,STAT3,TYK2</t>
  </si>
  <si>
    <t>6/70</t>
  </si>
  <si>
    <t>WP5422</t>
  </si>
  <si>
    <t>IL19 signaling</t>
  </si>
  <si>
    <t>3716,4790,5594,5595,6774</t>
  </si>
  <si>
    <t>JAK1,NFKB1,MAPK1,MAPK3,STAT3</t>
  </si>
  <si>
    <t>5/28</t>
  </si>
  <si>
    <t>hsa05160</t>
  </si>
  <si>
    <t>Hepatitis C</t>
  </si>
  <si>
    <t>3716,4790,5594,5595,6774,7297,7532</t>
  </si>
  <si>
    <t>JAK1,NFKB1,MAPK1,MAPK3,STAT3,TYK2,YWHAG</t>
  </si>
  <si>
    <t>7/159</t>
  </si>
  <si>
    <t>hsa05212</t>
  </si>
  <si>
    <t>Pancreatic cancer</t>
  </si>
  <si>
    <t>3716,4790,5594,5595,6198,6774</t>
  </si>
  <si>
    <t>JAK1,NFKB1,MAPK1,MAPK3,RPS6KB1,STAT3</t>
  </si>
  <si>
    <t>6/77</t>
  </si>
  <si>
    <t>R-HSA-9732724</t>
  </si>
  <si>
    <t>IFNG signaling activates MAPKs</t>
  </si>
  <si>
    <t>3716,3717,5594,5595</t>
  </si>
  <si>
    <t>JAK1,JAK2,MAPK1,MAPK3</t>
  </si>
  <si>
    <t>4/8</t>
  </si>
  <si>
    <t>WP4538</t>
  </si>
  <si>
    <t>Regulatory circuits of STAT3 signaling</t>
  </si>
  <si>
    <t>6/78</t>
  </si>
  <si>
    <t>R-HSA-449147</t>
  </si>
  <si>
    <t>Signaling by Interleukins</t>
  </si>
  <si>
    <t>596,3716,3717,4208,4790,5594,5595,6774,7297</t>
  </si>
  <si>
    <t>BCL2,JAK1,JAK2,MEF2C,NFKB1,MAPK1,MAPK3,STAT3,TYK2</t>
  </si>
  <si>
    <t>9/473</t>
  </si>
  <si>
    <t>WP4263</t>
  </si>
  <si>
    <t>Pancreatic adenocarcinoma pathway</t>
  </si>
  <si>
    <t>6/89</t>
  </si>
  <si>
    <t>hsa04658</t>
  </si>
  <si>
    <t>Th1 and Th2 cell differentiation</t>
  </si>
  <si>
    <t>3716,3717,4790,5594,5595,7297</t>
  </si>
  <si>
    <t>JAK1,JAK2,NFKB1,MAPK1,MAPK3,TYK2</t>
  </si>
  <si>
    <t>6/92</t>
  </si>
  <si>
    <t>R-HSA-1280215</t>
  </si>
  <si>
    <t>Cytokine Signaling in Immune system</t>
  </si>
  <si>
    <t>596,3716,3717,4208,4790,5594,5595,6774,7297,9020</t>
  </si>
  <si>
    <t>BCL2,JAK1,JAK2,MEF2C,NFKB1,MAPK1,MAPK3,STAT3,TYK2,MAP3K14</t>
  </si>
  <si>
    <t>10/786</t>
  </si>
  <si>
    <t>WP49</t>
  </si>
  <si>
    <t>IL2 signaling</t>
  </si>
  <si>
    <t>3716,5594,5595,6198,6774</t>
  </si>
  <si>
    <t>JAK1,MAPK1,MAPK3,RPS6KB1,STAT3</t>
  </si>
  <si>
    <t>5/37</t>
  </si>
  <si>
    <t>hsa05167</t>
  </si>
  <si>
    <t>Kaposi sarcoma-associated herpesvirus infection</t>
  </si>
  <si>
    <t>7/196</t>
  </si>
  <si>
    <t>hsa04933</t>
  </si>
  <si>
    <t>AGE-RAGE signaling pathway in diabetic complications</t>
  </si>
  <si>
    <t>6/101</t>
  </si>
  <si>
    <t>Canonical Pathways</t>
  </si>
  <si>
    <t>M161</t>
  </si>
  <si>
    <t>PID IFNG PATHWAY</t>
  </si>
  <si>
    <t>3716,3717,5594,5595,6774</t>
  </si>
  <si>
    <t>JAK1,JAK2,MAPK1,MAPK3,STAT3</t>
  </si>
  <si>
    <t>5/40</t>
  </si>
  <si>
    <t>hsa04151</t>
  </si>
  <si>
    <t>PI3K-Akt signaling pathway</t>
  </si>
  <si>
    <t>596,3716,3717,4790,5594,5595,6198,7532</t>
  </si>
  <si>
    <t>BCL2,JAK1,JAK2,NFKB1,MAPK1,MAPK3,RPS6KB1,YWHAG</t>
  </si>
  <si>
    <t>8/362</t>
  </si>
  <si>
    <t>M164</t>
  </si>
  <si>
    <t>PID ERBB1 DOWNSTREAM PATHWAY</t>
  </si>
  <si>
    <t>4208,5594,5595,6774,7410,7532</t>
  </si>
  <si>
    <t>MEF2C,MAPK1,MAPK3,STAT3,VAV2,YWHAG</t>
  </si>
  <si>
    <t>6/105</t>
  </si>
  <si>
    <t>hsa05207</t>
  </si>
  <si>
    <t>Chemical carcinogenesis - receptor activation</t>
  </si>
  <si>
    <t>596,3717,4790,5594,5595,6198,6774</t>
  </si>
  <si>
    <t>BCL2,JAK2,NFKB1,MAPK1,MAPK3,RPS6KB1,STAT3</t>
  </si>
  <si>
    <t>7/215</t>
  </si>
  <si>
    <t>hsa05417</t>
  </si>
  <si>
    <t>Lipid and atherosclerosis</t>
  </si>
  <si>
    <t>596,3717,4790,5594,5595,6774,7410</t>
  </si>
  <si>
    <t>BCL2,JAK2,NFKB1,MAPK1,MAPK3,STAT3,VAV2</t>
  </si>
  <si>
    <t>7/216</t>
  </si>
  <si>
    <t>hsa04066</t>
  </si>
  <si>
    <t>HIF-1 signaling pathway</t>
  </si>
  <si>
    <t>596,4790,5594,5595,6198,6774</t>
  </si>
  <si>
    <t>BCL2,NFKB1,MAPK1,MAPK3,RPS6KB1,STAT3</t>
  </si>
  <si>
    <t>6/109</t>
  </si>
  <si>
    <t>WP1434</t>
  </si>
  <si>
    <t>Osteopontin signaling</t>
  </si>
  <si>
    <t>4790,5594,5595,9020</t>
  </si>
  <si>
    <t>NFKB1,MAPK1,MAPK3,MAP3K14</t>
  </si>
  <si>
    <t>4/13</t>
  </si>
  <si>
    <t>WP5470</t>
  </si>
  <si>
    <t>Effect of omega 3 PUFA on Huntington 39 s disease pathways</t>
  </si>
  <si>
    <t>596,4790,5594,5595,6198,54806</t>
  </si>
  <si>
    <t>BCL2,NFKB1,MAPK1,MAPK3,RPS6KB1,AHI1</t>
  </si>
  <si>
    <t>6/120</t>
  </si>
  <si>
    <t>WP5373</t>
  </si>
  <si>
    <t>Osteoarthritic chondrocyte hypertrophy</t>
  </si>
  <si>
    <t>3717,4790,5594,5595,6774</t>
  </si>
  <si>
    <t>JAK2,NFKB1,MAPK1,MAPK3,STAT3</t>
  </si>
  <si>
    <t>5/50</t>
  </si>
  <si>
    <t>M231</t>
  </si>
  <si>
    <t>PID KIT PATHWAY</t>
  </si>
  <si>
    <t>596,3717,5595,6198,6774</t>
  </si>
  <si>
    <t>BCL2,JAK2,MAPK3,RPS6KB1,STAT3</t>
  </si>
  <si>
    <t>5/52</t>
  </si>
  <si>
    <t>WP304</t>
  </si>
  <si>
    <t>Kit receptor signaling</t>
  </si>
  <si>
    <t>3717,5594,5595,6198,6774</t>
  </si>
  <si>
    <t>JAK2,MAPK1,MAPK3,RPS6KB1,STAT3</t>
  </si>
  <si>
    <t>5/53</t>
  </si>
  <si>
    <t>M186</t>
  </si>
  <si>
    <t>PID PDGFRB PATHWAY</t>
  </si>
  <si>
    <t>3717,5594,5595,6774,7410,7532</t>
  </si>
  <si>
    <t>JAK2,MAPK1,MAPK3,STAT3,VAV2,YWHAG</t>
  </si>
  <si>
    <t>6/129</t>
  </si>
  <si>
    <t>M122</t>
  </si>
  <si>
    <t>PID IL2 1PATHWAY</t>
  </si>
  <si>
    <t>596,3716,5594,5595,6774</t>
  </si>
  <si>
    <t>BCL2,JAK1,MAPK1,MAPK3,STAT3</t>
  </si>
  <si>
    <t>5/55</t>
  </si>
  <si>
    <t>R-HSA-109606</t>
  </si>
  <si>
    <t>Intrinsic Pathway for Apoptosis</t>
  </si>
  <si>
    <t>596,5594,5595,6774,7532</t>
  </si>
  <si>
    <t>BCL2,MAPK1,MAPK3,STAT3,YWHAG</t>
  </si>
  <si>
    <t>WP3646</t>
  </si>
  <si>
    <t>Hepatitis C and hepatocellular carcinoma</t>
  </si>
  <si>
    <t>3716,4790,5595,6774,7410</t>
  </si>
  <si>
    <t>JAK1,NFKB1,MAPK3,STAT3,VAV2</t>
  </si>
  <si>
    <t>5/56</t>
  </si>
  <si>
    <t>WP22</t>
  </si>
  <si>
    <t>IL9 signaling</t>
  </si>
  <si>
    <t>4/17</t>
  </si>
  <si>
    <t>WP5083</t>
  </si>
  <si>
    <t>Neuroinflammation and glutamatergic signaling</t>
  </si>
  <si>
    <t>596,3716,4790,5594,5595,6774</t>
  </si>
  <si>
    <t>BCL2,JAK1,NFKB1,MAPK1,MAPK3,STAT3</t>
  </si>
  <si>
    <t>6/140</t>
  </si>
  <si>
    <t>hsa04380</t>
  </si>
  <si>
    <t>Osteoclast differentiation</t>
  </si>
  <si>
    <t>3716,4790,5594,5595,7297,9020</t>
  </si>
  <si>
    <t>JAK1,NFKB1,MAPK1,MAPK3,TYK2,MAP3K14</t>
  </si>
  <si>
    <t>6/142</t>
  </si>
  <si>
    <t>WP205</t>
  </si>
  <si>
    <t>IL7 signaling</t>
  </si>
  <si>
    <t>4/20</t>
  </si>
  <si>
    <t>WP2324</t>
  </si>
  <si>
    <t>AGE RAGE pathway</t>
  </si>
  <si>
    <t>5/66</t>
  </si>
  <si>
    <t>hsa05221</t>
  </si>
  <si>
    <t>Acute myeloid leukemia</t>
  </si>
  <si>
    <t>4790,5594,5595,6198,6774</t>
  </si>
  <si>
    <t>NFKB1,MAPK1,MAPK3,RPS6KB1,STAT3</t>
  </si>
  <si>
    <t>5/68</t>
  </si>
  <si>
    <t>WP5434</t>
  </si>
  <si>
    <t>Cancer pathways</t>
  </si>
  <si>
    <t>596,3716,3717,4790,5594,5595,6198,6774</t>
  </si>
  <si>
    <t>BCL2,JAK1,JAK2,NFKB1,MAPK1,MAPK3,RPS6KB1,STAT3</t>
  </si>
  <si>
    <t>8/509</t>
  </si>
  <si>
    <t>WP5293</t>
  </si>
  <si>
    <t>5/69</t>
  </si>
  <si>
    <t>WP3929</t>
  </si>
  <si>
    <t>Chemokine signaling</t>
  </si>
  <si>
    <t>3717,4790,5594,5595,6774,7410</t>
  </si>
  <si>
    <t>JAK2,NFKB1,MAPK1,MAPK3,STAT3,VAV2</t>
  </si>
  <si>
    <t>6/165</t>
  </si>
  <si>
    <t>hsa04917</t>
  </si>
  <si>
    <t>Prolactin signaling pathway</t>
  </si>
  <si>
    <t>5/71</t>
  </si>
  <si>
    <t>hsa05200</t>
  </si>
  <si>
    <t>Pathways in cancer</t>
  </si>
  <si>
    <t>8/533</t>
  </si>
  <si>
    <t>hsa05164</t>
  </si>
  <si>
    <t>Influenza A</t>
  </si>
  <si>
    <t>6/172</t>
  </si>
  <si>
    <t>WP4341</t>
  </si>
  <si>
    <t>Non genomic actions of 1 25 dihydroxyvitamin D3</t>
  </si>
  <si>
    <t>3716,4790,5594,5595,7297</t>
  </si>
  <si>
    <t>JAK1,NFKB1,MAPK1,MAPK3,TYK2</t>
  </si>
  <si>
    <t>5/76</t>
  </si>
  <si>
    <t>R-HSA-982772</t>
  </si>
  <si>
    <t>Growth hormone receptor signaling</t>
  </si>
  <si>
    <t>3717,5594,5595,6774</t>
  </si>
  <si>
    <t>JAK2,MAPK1,MAPK3,STAT3</t>
  </si>
  <si>
    <t>4/24</t>
  </si>
  <si>
    <t>hsa05140</t>
  </si>
  <si>
    <t>Leishmaniasis</t>
  </si>
  <si>
    <t>3716,3717,4790,5594,5595</t>
  </si>
  <si>
    <t>JAK1,JAK2,NFKB1,MAPK1,MAPK3</t>
  </si>
  <si>
    <t>5/77</t>
  </si>
  <si>
    <t>hsa05152</t>
  </si>
  <si>
    <t>Tuberculosis</t>
  </si>
  <si>
    <t>596,3716,3717,4790,5594,5595</t>
  </si>
  <si>
    <t>BCL2,JAK1,JAK2,NFKB1,MAPK1,MAPK3</t>
  </si>
  <si>
    <t>6/180</t>
  </si>
  <si>
    <t>WP4172</t>
  </si>
  <si>
    <t>PI3K Akt signaling</t>
  </si>
  <si>
    <t>596,3716,3717,4790,5594,5595,6198</t>
  </si>
  <si>
    <t>BCL2,JAK1,JAK2,NFKB1,MAPK1,MAPK3,RPS6KB1</t>
  </si>
  <si>
    <t>7/339</t>
  </si>
  <si>
    <t>WP581</t>
  </si>
  <si>
    <t>EPO receptor signaling</t>
  </si>
  <si>
    <t>4/26</t>
  </si>
  <si>
    <t>hsa04621</t>
  </si>
  <si>
    <t>NOD-like receptor signaling pathway</t>
  </si>
  <si>
    <t>596,3716,4790,5594,5595,7297</t>
  </si>
  <si>
    <t>BCL2,JAK1,NFKB1,MAPK1,MAPK3,TYK2</t>
  </si>
  <si>
    <t>6/189</t>
  </si>
  <si>
    <t>M1718</t>
  </si>
  <si>
    <t>SIG IL4RECEPTOR IN B LYPHOCYTES</t>
  </si>
  <si>
    <t>596,3716,5594,5595</t>
  </si>
  <si>
    <t>BCL2,JAK1,MAPK1,MAPK3</t>
  </si>
  <si>
    <t>4/27</t>
  </si>
  <si>
    <t>WP4298</t>
  </si>
  <si>
    <t>Acute viral myocarditis</t>
  </si>
  <si>
    <t>5/85</t>
  </si>
  <si>
    <t>hsa04062</t>
  </si>
  <si>
    <t>Chemokine signaling pathway</t>
  </si>
  <si>
    <t>6/193</t>
  </si>
  <si>
    <t>WP5098</t>
  </si>
  <si>
    <t>T cell activation SARS CoV 2</t>
  </si>
  <si>
    <t>3717,4790,5594,5595,7297</t>
  </si>
  <si>
    <t>JAK2,NFKB1,MAPK1,MAPK3,TYK2</t>
  </si>
  <si>
    <t>5/88</t>
  </si>
  <si>
    <t>hsa05203</t>
  </si>
  <si>
    <t>Viral carcinogenesis</t>
  </si>
  <si>
    <t>3716,4790,5594,5595,6774,7532</t>
  </si>
  <si>
    <t>JAK1,NFKB1,MAPK1,MAPK3,STAT3,YWHAG</t>
  </si>
  <si>
    <t>6/205</t>
  </si>
  <si>
    <t>M63</t>
  </si>
  <si>
    <t>PID AVB3 OPN PATHWAY</t>
  </si>
  <si>
    <t>4/31</t>
  </si>
  <si>
    <t>hsa04666</t>
  </si>
  <si>
    <t>Fc gamma R-mediated phagocytosis</t>
  </si>
  <si>
    <t>5594,5595,6198,7410,50807</t>
  </si>
  <si>
    <t>MAPK1,MAPK3,RPS6KB1,VAV2,ASAP1</t>
  </si>
  <si>
    <t>5/98</t>
  </si>
  <si>
    <t>GO:0000165</t>
  </si>
  <si>
    <t>MAPK cascade</t>
  </si>
  <si>
    <t>4208,4790,5594,5595,9020,50488</t>
  </si>
  <si>
    <t>MEF2C,NFKB1,MAPK1,MAPK3,MAP3K14,MINK1</t>
  </si>
  <si>
    <t>6/218</t>
  </si>
  <si>
    <t>hsa05163</t>
  </si>
  <si>
    <t>Human cytomegalovirus infection</t>
  </si>
  <si>
    <t>6/226</t>
  </si>
  <si>
    <t>WP1544</t>
  </si>
  <si>
    <t>MicroRNAs in cardiomyocyte hypertrophy</t>
  </si>
  <si>
    <t>4790,5594,5595,6774,9020</t>
  </si>
  <si>
    <t>NFKB1,MAPK1,MAPK3,STAT3,MAP3K14</t>
  </si>
  <si>
    <t>5/104</t>
  </si>
  <si>
    <t>M22</t>
  </si>
  <si>
    <t>PID GMCSF PATHWAY</t>
  </si>
  <si>
    <t>4/36</t>
  </si>
  <si>
    <t>WP2263</t>
  </si>
  <si>
    <t>Androgen receptor network in prostate cancer</t>
  </si>
  <si>
    <t>5/109</t>
  </si>
  <si>
    <t>hsa04620</t>
  </si>
  <si>
    <t>Toll-like receptor signaling pathway</t>
  </si>
  <si>
    <t>hsa05171</t>
  </si>
  <si>
    <t>Coronavirus disease - COVID-19</t>
  </si>
  <si>
    <t>3716,4790,5594,5595,6774,7297</t>
  </si>
  <si>
    <t>JAK1,NFKB1,MAPK1,MAPK3,STAT3,TYK2</t>
  </si>
  <si>
    <t>6/238</t>
  </si>
  <si>
    <t>WP722</t>
  </si>
  <si>
    <t>Serotonin HTR1 group and FOS pathway</t>
  </si>
  <si>
    <t>4/37</t>
  </si>
  <si>
    <t>WP2036</t>
  </si>
  <si>
    <t>TNF related weak inducer of apoptosis TWEAK signaling</t>
  </si>
  <si>
    <t>4/38</t>
  </si>
  <si>
    <t>GO:0071345</t>
  </si>
  <si>
    <t>cellular response to cytokine stimulus</t>
  </si>
  <si>
    <t>8/737</t>
  </si>
  <si>
    <t>hsa04660</t>
  </si>
  <si>
    <t>T cell receptor signaling pathway</t>
  </si>
  <si>
    <t>4790,5594,5595,7410,9020</t>
  </si>
  <si>
    <t>NFKB1,MAPK1,MAPK3,VAV2,MAP3K14</t>
  </si>
  <si>
    <t>5/122</t>
  </si>
  <si>
    <t>R-HSA-913531</t>
  </si>
  <si>
    <t>Interferon Signaling</t>
  </si>
  <si>
    <t>6/269</t>
  </si>
  <si>
    <t>M144</t>
  </si>
  <si>
    <t>PID CERAMIDE PATHWAY</t>
  </si>
  <si>
    <t>596,4790,5594,5595</t>
  </si>
  <si>
    <t>BCL2,NFKB1,MAPK1,MAPK3</t>
  </si>
  <si>
    <t>4/44</t>
  </si>
  <si>
    <t>M175</t>
  </si>
  <si>
    <t>PID ERBB2 ERBB3 PATHWAY</t>
  </si>
  <si>
    <t>WP4217</t>
  </si>
  <si>
    <t>Ebola virus infection in host</t>
  </si>
  <si>
    <t>4790,5594,5595,7410,10461</t>
  </si>
  <si>
    <t>NFKB1,MAPK1,MAPK3,VAV2,MERTK</t>
  </si>
  <si>
    <t>5/129</t>
  </si>
  <si>
    <t>WP3915</t>
  </si>
  <si>
    <t>Angiopoietin like protein 8 regulatory pathway</t>
  </si>
  <si>
    <t>5594,5595,6198,9020,50488</t>
  </si>
  <si>
    <t>MAPK1,MAPK3,RPS6KB1,MAP3K14,MINK1</t>
  </si>
  <si>
    <t>5/132</t>
  </si>
  <si>
    <t>hsa04210</t>
  </si>
  <si>
    <t>Apoptosis</t>
  </si>
  <si>
    <t>596,4790,5594,5595,9020</t>
  </si>
  <si>
    <t>BCL2,NFKB1,MAPK1,MAPK3,MAP3K14</t>
  </si>
  <si>
    <t>5/136</t>
  </si>
  <si>
    <t>M92</t>
  </si>
  <si>
    <t>PID ANGIOPOIETIN RECEPTOR PATHWAY</t>
  </si>
  <si>
    <t>4790,5594,5595,6198</t>
  </si>
  <si>
    <t>NFKB1,MAPK1,MAPK3,RPS6KB1</t>
  </si>
  <si>
    <t>4/49</t>
  </si>
  <si>
    <t>WP2637</t>
  </si>
  <si>
    <t>Interleukin 1 IL 1 structural pathway</t>
  </si>
  <si>
    <t>M7955</t>
  </si>
  <si>
    <t>SIG INSULIN RECEPTOR PATHWAY IN CARDIAC MYOCYTES</t>
  </si>
  <si>
    <t>5594,5595,6198,7532</t>
  </si>
  <si>
    <t>MAPK1,MAPK3,RPS6KB1,YWHAG</t>
  </si>
  <si>
    <t>4/51</t>
  </si>
  <si>
    <t>hsa04550</t>
  </si>
  <si>
    <t>Signaling pathways regulating pluripotency of stem cells</t>
  </si>
  <si>
    <t>5/144</t>
  </si>
  <si>
    <t>WP195</t>
  </si>
  <si>
    <t>IL1 signaling</t>
  </si>
  <si>
    <t>4/54</t>
  </si>
  <si>
    <t>WP2795</t>
  </si>
  <si>
    <t>Cardiac hypertrophic response</t>
  </si>
  <si>
    <t>4/55</t>
  </si>
  <si>
    <t>WP560</t>
  </si>
  <si>
    <t>TGF beta receptor signaling</t>
  </si>
  <si>
    <t>3716,4790,5595,6774</t>
  </si>
  <si>
    <t>JAK1,NFKB1,MAPK3,STAT3</t>
  </si>
  <si>
    <t>WP4754</t>
  </si>
  <si>
    <t>IL18 signaling</t>
  </si>
  <si>
    <t>4/56</t>
  </si>
  <si>
    <t>WP3849</t>
  </si>
  <si>
    <t>MAPK and NFkB signaling inhibited by Yersinia YopJ</t>
  </si>
  <si>
    <t>4790,5594,9020</t>
  </si>
  <si>
    <t>NFKB1,MAPK1,MAP3K14</t>
  </si>
  <si>
    <t>3/12</t>
  </si>
  <si>
    <t>WP481</t>
  </si>
  <si>
    <t>Insulin signaling</t>
  </si>
  <si>
    <t>5/160</t>
  </si>
  <si>
    <t>WP4816</t>
  </si>
  <si>
    <t>TGF beta receptor signaling in skeletal dysplasias</t>
  </si>
  <si>
    <t>4/59</t>
  </si>
  <si>
    <t>GO:0032496</t>
  </si>
  <si>
    <t>response to lipopolysaccharide</t>
  </si>
  <si>
    <t>3717,4208,4790,5594,5595,6198</t>
  </si>
  <si>
    <t>JAK2,MEF2C,NFKB1,MAPK1,MAPK3,RPS6KB1</t>
  </si>
  <si>
    <t>6/333</t>
  </si>
  <si>
    <t>hsa05165</t>
  </si>
  <si>
    <t>Human papillomavirus infection</t>
  </si>
  <si>
    <t>3716,4790,5594,5595,6198,7297</t>
  </si>
  <si>
    <t>JAK1,NFKB1,MAPK1,MAPK3,RPS6KB1,TYK2</t>
  </si>
  <si>
    <t>M10</t>
  </si>
  <si>
    <t>PID BCR 5PATHWAY</t>
  </si>
  <si>
    <t>4790,5594,5595,7410</t>
  </si>
  <si>
    <t>NFKB1,MAPK1,MAPK3,VAV2</t>
  </si>
  <si>
    <t>4/63</t>
  </si>
  <si>
    <t>R-HSA-450294</t>
  </si>
  <si>
    <t>MAP kinase activation</t>
  </si>
  <si>
    <t>4208,4790,5594,5595</t>
  </si>
  <si>
    <t>MEF2C,NFKB1,MAPK1,MAPK3</t>
  </si>
  <si>
    <t>4/64</t>
  </si>
  <si>
    <t>GO:0002237</t>
  </si>
  <si>
    <t>response to molecule of bacterial origin</t>
  </si>
  <si>
    <t>6/354</t>
  </si>
  <si>
    <t>M105</t>
  </si>
  <si>
    <t>PID TELOMERASE PATHWAY</t>
  </si>
  <si>
    <t>4/67</t>
  </si>
  <si>
    <t>R-HSA-109581</t>
  </si>
  <si>
    <t>5/180</t>
  </si>
  <si>
    <t>WP3303</t>
  </si>
  <si>
    <t>RAC1 PAK1 p38 MMP2 pathway</t>
  </si>
  <si>
    <t>4790,5594,5595,6774</t>
  </si>
  <si>
    <t>NFKB1,MAPK1,MAPK3,STAT3</t>
  </si>
  <si>
    <t>4/68</t>
  </si>
  <si>
    <t>GO:0034612</t>
  </si>
  <si>
    <t>response to tumor necrosis factor</t>
  </si>
  <si>
    <t>3717,4790,5594,5595,6198</t>
  </si>
  <si>
    <t>JAK2,NFKB1,MAPK1,MAPK3,RPS6KB1</t>
  </si>
  <si>
    <t>5/182</t>
  </si>
  <si>
    <t>M121</t>
  </si>
  <si>
    <t>PID MTOR 4PATHWAY</t>
  </si>
  <si>
    <t>4/69</t>
  </si>
  <si>
    <t>M81</t>
  </si>
  <si>
    <t>PID CDC42 PATHWAY</t>
  </si>
  <si>
    <t>5594,5595,6198,7410</t>
  </si>
  <si>
    <t>MAPK1,MAPK3,RPS6KB1,VAV2</t>
  </si>
  <si>
    <t>4/70</t>
  </si>
  <si>
    <t>R-HSA-448424</t>
  </si>
  <si>
    <t>Interleukin-17 signaling</t>
  </si>
  <si>
    <t>4/72</t>
  </si>
  <si>
    <t>R-HSA-2559583</t>
  </si>
  <si>
    <t>Cellular Senescence</t>
  </si>
  <si>
    <t>4790,5594,5595,6774,50488</t>
  </si>
  <si>
    <t>NFKB1,MAPK1,MAPK3,STAT3,MINK1</t>
  </si>
  <si>
    <t>5/195</t>
  </si>
  <si>
    <t>WP69</t>
  </si>
  <si>
    <t>T cell receptor signaling</t>
  </si>
  <si>
    <t>4/75</t>
  </si>
  <si>
    <t>hsa05205</t>
  </si>
  <si>
    <t>Proteoglycans in cancer</t>
  </si>
  <si>
    <t>5594,5595,6198,6774,7410</t>
  </si>
  <si>
    <t>MAPK1,MAPK3,RPS6KB1,STAT3,VAV2</t>
  </si>
  <si>
    <t>5/204</t>
  </si>
  <si>
    <t>GO:0071222</t>
  </si>
  <si>
    <t>cellular response to lipopolysaccharide</t>
  </si>
  <si>
    <t>3717,4208,4790,5594,5595</t>
  </si>
  <si>
    <t>JAK2,MEF2C,NFKB1,MAPK1,MAPK3</t>
  </si>
  <si>
    <t>5/208</t>
  </si>
  <si>
    <t>R-HSA-5357801</t>
  </si>
  <si>
    <t>Programmed Cell Death</t>
  </si>
  <si>
    <t>5/213</t>
  </si>
  <si>
    <t>hsa05170</t>
  </si>
  <si>
    <t>Human immunodeficiency virus 1 infection</t>
  </si>
  <si>
    <t>596,4790,5594,5595,6198</t>
  </si>
  <si>
    <t>BCL2,NFKB1,MAPK1,MAPK3,RPS6KB1</t>
  </si>
  <si>
    <t>GO:0071219</t>
  </si>
  <si>
    <t>cellular response to molecule of bacterial origin</t>
  </si>
  <si>
    <t>5/221</t>
  </si>
  <si>
    <t>hsa05210</t>
  </si>
  <si>
    <t>Colorectal cancer</t>
  </si>
  <si>
    <t>596,5594,5595,6198</t>
  </si>
  <si>
    <t>BCL2,MAPK1,MAPK3,RPS6KB1</t>
  </si>
  <si>
    <t>4/87</t>
  </si>
  <si>
    <t>R-HSA-445144</t>
  </si>
  <si>
    <t>Signal transduction by L1</t>
  </si>
  <si>
    <t>5594,5595,7410</t>
  </si>
  <si>
    <t>MAPK1,MAPK3,VAV2</t>
  </si>
  <si>
    <t>3/21</t>
  </si>
  <si>
    <t>WP5437</t>
  </si>
  <si>
    <t>GNAQ pathways in port wine stain</t>
  </si>
  <si>
    <t>4790,5594,5595</t>
  </si>
  <si>
    <t>NFKB1,MAPK1,MAPK3</t>
  </si>
  <si>
    <t>hsa05166</t>
  </si>
  <si>
    <t>Human T-cell leukemia virus 1 infection</t>
  </si>
  <si>
    <t>3716,4790,5594,5595,9020</t>
  </si>
  <si>
    <t>JAK1,NFKB1,MAPK1,MAPK3,MAP3K14</t>
  </si>
  <si>
    <t>5/223</t>
  </si>
  <si>
    <t>WP5094</t>
  </si>
  <si>
    <t>Orexin receptor pathway</t>
  </si>
  <si>
    <t>5594,5595,6198,6774</t>
  </si>
  <si>
    <t>MAPK1,MAPK3,RPS6KB1,STAT3</t>
  </si>
  <si>
    <t>4/88</t>
  </si>
  <si>
    <t>WP231</t>
  </si>
  <si>
    <t>TNF alpha signaling</t>
  </si>
  <si>
    <t>4/89</t>
  </si>
  <si>
    <t>R-HSA-9700206</t>
  </si>
  <si>
    <t>Signaling by ALK in cancer</t>
  </si>
  <si>
    <t>5594,5595,6774,7297</t>
  </si>
  <si>
    <t>MAPK1,MAPK3,STAT3,TYK2</t>
  </si>
  <si>
    <t>4/91</t>
  </si>
  <si>
    <t>R-HSA-9725370</t>
  </si>
  <si>
    <t>Signaling by ALK fusions and activated point mutants</t>
  </si>
  <si>
    <t>hsa04662</t>
  </si>
  <si>
    <t>B cell receptor signaling pathway</t>
  </si>
  <si>
    <t>R-HSA-198753</t>
  </si>
  <si>
    <t>ERK/MAPK targets</t>
  </si>
  <si>
    <t>4208,5594,5595</t>
  </si>
  <si>
    <t>MEF2C,MAPK1,MAPK3</t>
  </si>
  <si>
    <t>3/22</t>
  </si>
  <si>
    <t>WP2355</t>
  </si>
  <si>
    <t>Corticotropin releasing hormone signaling</t>
  </si>
  <si>
    <t>4/92</t>
  </si>
  <si>
    <t>GO:0031669</t>
  </si>
  <si>
    <t>cellular response to nutrient levels</t>
  </si>
  <si>
    <t>596,5594,5595,6198,7532</t>
  </si>
  <si>
    <t>BCL2,MAPK1,MAPK3,RPS6KB1,YWHAG</t>
  </si>
  <si>
    <t>5/235</t>
  </si>
  <si>
    <t>WP262</t>
  </si>
  <si>
    <t>Ebstein Barr virus LMP1 signaling</t>
  </si>
  <si>
    <t>3/23</t>
  </si>
  <si>
    <t>WP712</t>
  </si>
  <si>
    <t>Estrogen signaling</t>
  </si>
  <si>
    <t>596,4790,5594</t>
  </si>
  <si>
    <t>BCL2,NFKB1,MAPK1</t>
  </si>
  <si>
    <t>R-HSA-877300</t>
  </si>
  <si>
    <t>Interferon gamma signaling</t>
  </si>
  <si>
    <t>4/96</t>
  </si>
  <si>
    <t>R-HSA-168142</t>
  </si>
  <si>
    <t>Toll Like Receptor 10 (TLR10) Cascade</t>
  </si>
  <si>
    <t>4/97</t>
  </si>
  <si>
    <t>R-HSA-168176</t>
  </si>
  <si>
    <t>Toll Like Receptor 5 (TLR5) Cascade</t>
  </si>
  <si>
    <t>R-HSA-975871</t>
  </si>
  <si>
    <t>MyD88 cascade initiated on plasma membrane</t>
  </si>
  <si>
    <t>M17200</t>
  </si>
  <si>
    <t>SA B CELL RECEPTOR COMPLEXES</t>
  </si>
  <si>
    <t>3/24</t>
  </si>
  <si>
    <t>R-HSA-9634638</t>
  </si>
  <si>
    <t>Estrogen-dependent nuclear events downstream of ESR-membrane signaling</t>
  </si>
  <si>
    <t>596,5594,5595</t>
  </si>
  <si>
    <t>BCL2,MAPK1,MAPK3</t>
  </si>
  <si>
    <t>WP2035</t>
  </si>
  <si>
    <t>Follicle stimulating hormone FSH signaling</t>
  </si>
  <si>
    <t>5594,5595,6198</t>
  </si>
  <si>
    <t>MAPK1,MAPK3,RPS6KB1</t>
  </si>
  <si>
    <t>hsa05215</t>
  </si>
  <si>
    <t>Prostate cancer</t>
  </si>
  <si>
    <t>4/98</t>
  </si>
  <si>
    <t>hsa01522</t>
  </si>
  <si>
    <t>Endocrine resistance</t>
  </si>
  <si>
    <t>4/99</t>
  </si>
  <si>
    <t>GO:0071216</t>
  </si>
  <si>
    <t>cellular response to biotic stimulus</t>
  </si>
  <si>
    <t>5/247</t>
  </si>
  <si>
    <t>WP382</t>
  </si>
  <si>
    <t>MAPK signaling</t>
  </si>
  <si>
    <t>4208,4790,5594,5595,9020</t>
  </si>
  <si>
    <t>MEF2C,NFKB1,MAPK1,MAPK3,MAP3K14</t>
  </si>
  <si>
    <t>WP1981</t>
  </si>
  <si>
    <t>Thyroxine thyroid hormone production</t>
  </si>
  <si>
    <t>3/25</t>
  </si>
  <si>
    <t>hsa05131</t>
  </si>
  <si>
    <t>Shigellosis</t>
  </si>
  <si>
    <t>5/249</t>
  </si>
  <si>
    <t>R-HSA-975138</t>
  </si>
  <si>
    <t>TRAF6 mediated induction of NFkB and MAP kinases upon TLR7/8 or 9 activation</t>
  </si>
  <si>
    <t>4/103</t>
  </si>
  <si>
    <t>R-HSA-975155</t>
  </si>
  <si>
    <t>MyD88 dependent cascade initiated on endosome</t>
  </si>
  <si>
    <t>4/104</t>
  </si>
  <si>
    <t>hsa04625</t>
  </si>
  <si>
    <t>C-type lectin receptor signaling pathway</t>
  </si>
  <si>
    <t>4/105</t>
  </si>
  <si>
    <t>R-HSA-168164</t>
  </si>
  <si>
    <t>Toll Like Receptor 3 (TLR3) Cascade</t>
  </si>
  <si>
    <t>4/106</t>
  </si>
  <si>
    <t>GO:0050804</t>
  </si>
  <si>
    <t>modulation of chemical synaptic transmission</t>
  </si>
  <si>
    <t>3717,4208,5594,5595,6198,7532</t>
  </si>
  <si>
    <t>JAK2,MEF2C,MAPK1,MAPK3,RPS6KB1,YWHAG</t>
  </si>
  <si>
    <t>6/496</t>
  </si>
  <si>
    <t>GO:0099177</t>
  </si>
  <si>
    <t>regulation of trans-synaptic signaling</t>
  </si>
  <si>
    <t>6/497</t>
  </si>
  <si>
    <t>R-HSA-168181</t>
  </si>
  <si>
    <t>Toll Like Receptor 7/8 (TLR7/8) Cascade</t>
  </si>
  <si>
    <t>4/108</t>
  </si>
  <si>
    <t>WP5353</t>
  </si>
  <si>
    <t>Macrophage stimulating protein MSP signaling</t>
  </si>
  <si>
    <t>R-HSA-2559582</t>
  </si>
  <si>
    <t>Senescence-Associated Secretory Phenotype (SASP)</t>
  </si>
  <si>
    <t>4/110</t>
  </si>
  <si>
    <t>R-HSA-166166</t>
  </si>
  <si>
    <t>MyD88-independent TLR4 cascade</t>
  </si>
  <si>
    <t>4/111</t>
  </si>
  <si>
    <t>R-HSA-168138</t>
  </si>
  <si>
    <t>Toll Like Receptor 9 (TLR9) Cascade</t>
  </si>
  <si>
    <t>R-HSA-937061</t>
  </si>
  <si>
    <t>TRIF (TICAM1)-mediated TLR4 signaling</t>
  </si>
  <si>
    <t>M55</t>
  </si>
  <si>
    <t>PID S1P S1P3 PATHWAY</t>
  </si>
  <si>
    <t>3717,5594,5595</t>
  </si>
  <si>
    <t>JAK2,MAPK1,MAPK3</t>
  </si>
  <si>
    <t>3/29</t>
  </si>
  <si>
    <t>R-HSA-166058</t>
  </si>
  <si>
    <t>MyD88:MAL(TIRAP) cascade initiated on plasma membrane</t>
  </si>
  <si>
    <t>4/113</t>
  </si>
  <si>
    <t>R-HSA-168188</t>
  </si>
  <si>
    <t>Toll Like Receptor TLR6:TLR2 Cascade</t>
  </si>
  <si>
    <t>WP3391</t>
  </si>
  <si>
    <t>Senescence associated secretory phenotype SASP</t>
  </si>
  <si>
    <t>GO:0090596</t>
  </si>
  <si>
    <t>sensory organ morphogenesis</t>
  </si>
  <si>
    <t>596,5594,5595,6774,54806</t>
  </si>
  <si>
    <t>BCL2,MAPK1,MAPK3,STAT3,AHI1</t>
  </si>
  <si>
    <t>5/276</t>
  </si>
  <si>
    <t>R-HSA-187037</t>
  </si>
  <si>
    <t>Signaling by NTRK1 (TRKA)</t>
  </si>
  <si>
    <t>4208,5594,5595,6774</t>
  </si>
  <si>
    <t>MEF2C,MAPK1,MAPK3,STAT3</t>
  </si>
  <si>
    <t>4/115</t>
  </si>
  <si>
    <t>hsa04725</t>
  </si>
  <si>
    <t>Cholinergic synapse</t>
  </si>
  <si>
    <t>596,3717,5594,5595</t>
  </si>
  <si>
    <t>BCL2,JAK2,MAPK1,MAPK3</t>
  </si>
  <si>
    <t>hsa04928</t>
  </si>
  <si>
    <t>Parathyroid hormone synthesis, secretion and action</t>
  </si>
  <si>
    <t>596,4208,5594,5595</t>
  </si>
  <si>
    <t>BCL2,MEF2C,MAPK1,MAPK3</t>
  </si>
  <si>
    <t>R-HSA-168179</t>
  </si>
  <si>
    <t>Toll Like Receptor TLR1:TLR2 Cascade</t>
  </si>
  <si>
    <t>4/116</t>
  </si>
  <si>
    <t>R-HSA-181438</t>
  </si>
  <si>
    <t>Toll Like Receptor 2 (TLR2) Cascade</t>
  </si>
  <si>
    <t>R-HSA-9006934</t>
  </si>
  <si>
    <t>Signaling by Receptor Tyrosine Kinases</t>
  </si>
  <si>
    <t>3717,4208,5594,5595,6774,7410</t>
  </si>
  <si>
    <t>JAK2,MEF2C,MAPK1,MAPK3,STAT3,VAV2</t>
  </si>
  <si>
    <t>6/534</t>
  </si>
  <si>
    <t>R-HSA-450282</t>
  </si>
  <si>
    <t>MAPK targets/ Nuclear events mediated by MAP kinases</t>
  </si>
  <si>
    <t>3/31</t>
  </si>
  <si>
    <t>WP3981</t>
  </si>
  <si>
    <t>miRNA regulation of prostate cancer signaling</t>
  </si>
  <si>
    <t>hsa04668</t>
  </si>
  <si>
    <t>TNF signaling pathway</t>
  </si>
  <si>
    <t>4/119</t>
  </si>
  <si>
    <t>GO:0071396</t>
  </si>
  <si>
    <t>cellular response to lipid</t>
  </si>
  <si>
    <t>6/536</t>
  </si>
  <si>
    <t>R-HSA-5684996</t>
  </si>
  <si>
    <t>MAPK1/MAPK3 signaling</t>
  </si>
  <si>
    <t>5/286</t>
  </si>
  <si>
    <t>hsa04722</t>
  </si>
  <si>
    <t>Neurotrophin signaling pathway</t>
  </si>
  <si>
    <t>4/120</t>
  </si>
  <si>
    <t>R-HSA-2871796</t>
  </si>
  <si>
    <t>FCERI mediated MAPK activation</t>
  </si>
  <si>
    <t>3/32</t>
  </si>
  <si>
    <t>hsa04071</t>
  </si>
  <si>
    <t>Sphingolipid signaling pathway</t>
  </si>
  <si>
    <t>4/122</t>
  </si>
  <si>
    <t>hsa04935</t>
  </si>
  <si>
    <t>Growth hormone synthesis, secretion and action</t>
  </si>
  <si>
    <t>GO:0030278</t>
  </si>
  <si>
    <t>regulation of ossification</t>
  </si>
  <si>
    <t>4/124</t>
  </si>
  <si>
    <t>R-HSA-9725371</t>
  </si>
  <si>
    <t>Nuclear events stimulated by ALK signaling in cancer</t>
  </si>
  <si>
    <t>5594,5595,6774</t>
  </si>
  <si>
    <t>MAPK1,MAPK3,STAT3</t>
  </si>
  <si>
    <t>3/33</t>
  </si>
  <si>
    <t>WP4481</t>
  </si>
  <si>
    <t>Resistin as a regulator of inflammation</t>
  </si>
  <si>
    <t>WP4875</t>
  </si>
  <si>
    <t>Disruption of postsynaptic signaling by CNV</t>
  </si>
  <si>
    <t>5594,5595,7532</t>
  </si>
  <si>
    <t>MAPK1,MAPK3,YWHAG</t>
  </si>
  <si>
    <t>hsa04010</t>
  </si>
  <si>
    <t>MAPK signaling pathway</t>
  </si>
  <si>
    <t>5/300</t>
  </si>
  <si>
    <t>M12705</t>
  </si>
  <si>
    <t>SIG CD40PATHWAYMAP</t>
  </si>
  <si>
    <t>3/34</t>
  </si>
  <si>
    <t>M270</t>
  </si>
  <si>
    <t>PID MAPK TRK PATHWAY</t>
  </si>
  <si>
    <t>WP313</t>
  </si>
  <si>
    <t>Hepatocyte growth factor receptor signaling</t>
  </si>
  <si>
    <t>WP3932</t>
  </si>
  <si>
    <t>Focal adhesion PI3K Akt mTOR signaling</t>
  </si>
  <si>
    <t>3716,3717,5594,5595,6198</t>
  </si>
  <si>
    <t>JAK1,JAK2,MAPK1,MAPK3,RPS6KB1</t>
  </si>
  <si>
    <t>5/303</t>
  </si>
  <si>
    <t>M127</t>
  </si>
  <si>
    <t>PID ERBB1 RECEPTOR PROXIMAL PATHWAY</t>
  </si>
  <si>
    <t>3/35</t>
  </si>
  <si>
    <t>hsa05206</t>
  </si>
  <si>
    <t>MicroRNAs in cancer</t>
  </si>
  <si>
    <t>596,4790,5594,5595,6774</t>
  </si>
  <si>
    <t>BCL2,NFKB1,MAPK1,MAPK3,STAT3</t>
  </si>
  <si>
    <t>5/312</t>
  </si>
  <si>
    <t>WP4877</t>
  </si>
  <si>
    <t>Host pathogen interaction of human coronaviruses MAPK signaling</t>
  </si>
  <si>
    <t>3/36</t>
  </si>
  <si>
    <t>R-HSA-166520</t>
  </si>
  <si>
    <t>Signaling by NTRKs</t>
  </si>
  <si>
    <t>4/134</t>
  </si>
  <si>
    <t>R-HSA-2454202</t>
  </si>
  <si>
    <t>Fc epsilon receptor (FCERI) signaling</t>
  </si>
  <si>
    <t>GO:0007423</t>
  </si>
  <si>
    <t>sensory organ development</t>
  </si>
  <si>
    <t>596,5594,5595,6774,10461,54806</t>
  </si>
  <si>
    <t>BCL2,MAPK1,MAPK3,STAT3,MERTK,AHI1</t>
  </si>
  <si>
    <t>6/582</t>
  </si>
  <si>
    <t>WP4331</t>
  </si>
  <si>
    <t>Neovascularization processes</t>
  </si>
  <si>
    <t>3/37</t>
  </si>
  <si>
    <t>WP5269</t>
  </si>
  <si>
    <t>Genetic causes of porto sinusoidal vascular disease</t>
  </si>
  <si>
    <t>hsa05135</t>
  </si>
  <si>
    <t>Yersinia infection</t>
  </si>
  <si>
    <t>4/138</t>
  </si>
  <si>
    <t>GO:0030335</t>
  </si>
  <si>
    <t>positive regulation of cell migration</t>
  </si>
  <si>
    <t>596,3717,5594,5595,6198,6774</t>
  </si>
  <si>
    <t>BCL2,JAK2,MAPK1,MAPK3,RPS6KB1,STAT3</t>
  </si>
  <si>
    <t>6/595</t>
  </si>
  <si>
    <t>M13</t>
  </si>
  <si>
    <t>PID ERBB4 PATHWAY</t>
  </si>
  <si>
    <t>3/38</t>
  </si>
  <si>
    <t>R-HSA-5683057</t>
  </si>
  <si>
    <t>MAPK family signaling cascades</t>
  </si>
  <si>
    <t>5/325</t>
  </si>
  <si>
    <t>hsa04371</t>
  </si>
  <si>
    <t>Apelin signaling pathway</t>
  </si>
  <si>
    <t>4208,5594,5595,6198</t>
  </si>
  <si>
    <t>MEF2C,MAPK1,MAPK3,RPS6KB1</t>
  </si>
  <si>
    <t>4/140</t>
  </si>
  <si>
    <t>GO:0048645</t>
  </si>
  <si>
    <t>animal organ formation</t>
  </si>
  <si>
    <t>3/39</t>
  </si>
  <si>
    <t>WP4871</t>
  </si>
  <si>
    <t>Kisspeptin kisspeptin receptor system in the ovary</t>
  </si>
  <si>
    <t>R-HSA-166016</t>
  </si>
  <si>
    <t>Toll Like Receptor 4 (TLR4) Cascade</t>
  </si>
  <si>
    <t>4/147</t>
  </si>
  <si>
    <t>GO:2000147</t>
  </si>
  <si>
    <t>positive regulation of cell motility</t>
  </si>
  <si>
    <t>6/623</t>
  </si>
  <si>
    <t>GO:0032869</t>
  </si>
  <si>
    <t>cellular response to insulin stimulus</t>
  </si>
  <si>
    <t>4/150</t>
  </si>
  <si>
    <t>hsa05226</t>
  </si>
  <si>
    <t>Gastric cancer</t>
  </si>
  <si>
    <t>R-HSA-9656223</t>
  </si>
  <si>
    <t>Signaling by RAF1 mutants</t>
  </si>
  <si>
    <t>3/43</t>
  </si>
  <si>
    <t>GO:0040017</t>
  </si>
  <si>
    <t>positive regulation of locomotion</t>
  </si>
  <si>
    <t>6/637</t>
  </si>
  <si>
    <t>GO:0071356</t>
  </si>
  <si>
    <t>cellular response to tumor necrosis factor</t>
  </si>
  <si>
    <t>3717,4790,5594,5595</t>
  </si>
  <si>
    <t>JAK2,NFKB1,MAPK1,MAPK3</t>
  </si>
  <si>
    <t>4/156</t>
  </si>
  <si>
    <t>hsa04148</t>
  </si>
  <si>
    <t>Efferocytosis</t>
  </si>
  <si>
    <t>3717,5594,5595,10461</t>
  </si>
  <si>
    <t>JAK2,MAPK1,MAPK3,MERTK</t>
  </si>
  <si>
    <t>M8626</t>
  </si>
  <si>
    <t>SIG BCR SIGNALING PATHWAY</t>
  </si>
  <si>
    <t>3/46</t>
  </si>
  <si>
    <t>WP4566</t>
  </si>
  <si>
    <t>Translation inhibitors in chronically activated PDGFRA cells</t>
  </si>
  <si>
    <t>R-HSA-6802946</t>
  </si>
  <si>
    <t>Signaling by moderate kinase activity BRAF mutants</t>
  </si>
  <si>
    <t>3/47</t>
  </si>
  <si>
    <t>R-HSA-6802949</t>
  </si>
  <si>
    <t>Signaling by RAS mutants</t>
  </si>
  <si>
    <t>R-HSA-6802955</t>
  </si>
  <si>
    <t>Paradoxical activation of RAF signaling by kinase inactive BRAF</t>
  </si>
  <si>
    <t>R-HSA-9649948</t>
  </si>
  <si>
    <t>Signaling downstream of RAS mutants</t>
  </si>
  <si>
    <t>R-HSA-9658195</t>
  </si>
  <si>
    <t>Leishmania infection</t>
  </si>
  <si>
    <t>4/164</t>
  </si>
  <si>
    <t>R-HSA-9824443</t>
  </si>
  <si>
    <t>Parasitic Infection Pathways</t>
  </si>
  <si>
    <t>GO:0048538</t>
  </si>
  <si>
    <t>thymus development</t>
  </si>
  <si>
    <t>3/49</t>
  </si>
  <si>
    <t>hsa04140</t>
  </si>
  <si>
    <t>Autophagy - animal</t>
  </si>
  <si>
    <t>4/169</t>
  </si>
  <si>
    <t>WP2018</t>
  </si>
  <si>
    <t>RANKL RANK signaling</t>
  </si>
  <si>
    <t>3/50</t>
  </si>
  <si>
    <t>GO:0098657</t>
  </si>
  <si>
    <t>import into cell</t>
  </si>
  <si>
    <t>5594,5595,6198,7410,10461,201176</t>
  </si>
  <si>
    <t>MAPK1,MAPK3,RPS6KB1,VAV2,MERTK,ARHGAP27</t>
  </si>
  <si>
    <t>6/690</t>
  </si>
  <si>
    <t>R-HSA-168898</t>
  </si>
  <si>
    <t>Toll-like Receptor Cascades</t>
  </si>
  <si>
    <t>4/172</t>
  </si>
  <si>
    <t>GO:0048762</t>
  </si>
  <si>
    <t>mesenchymal cell differentiation</t>
  </si>
  <si>
    <t>4/174</t>
  </si>
  <si>
    <t>WP4539</t>
  </si>
  <si>
    <t>Synaptic signaling associated with autism spectrum disorder</t>
  </si>
  <si>
    <t>3/51</t>
  </si>
  <si>
    <t>GO:0009267</t>
  </si>
  <si>
    <t>cellular response to starvation</t>
  </si>
  <si>
    <t>596,5594,5595,7532</t>
  </si>
  <si>
    <t>BCL2,MAPK1,MAPK3,YWHAG</t>
  </si>
  <si>
    <t>4/175</t>
  </si>
  <si>
    <t>GO:0035094</t>
  </si>
  <si>
    <t>response to nicotine</t>
  </si>
  <si>
    <t>3/53</t>
  </si>
  <si>
    <t>M113</t>
  </si>
  <si>
    <t>PID NFAT 3PATHWAY</t>
  </si>
  <si>
    <t>596,5595,7532</t>
  </si>
  <si>
    <t>BCL2,MAPK3,YWHAG</t>
  </si>
  <si>
    <t>WP2864</t>
  </si>
  <si>
    <t>Apoptosis related network due to altered Notch3 in ovarian cancer</t>
  </si>
  <si>
    <t>4790,5594,6198</t>
  </si>
  <si>
    <t>NFKB1,MAPK1,RPS6KB1</t>
  </si>
  <si>
    <t>WP5144</t>
  </si>
  <si>
    <t>NRP1 triggered signaling in pancreatic cancer</t>
  </si>
  <si>
    <t>GO:0009617</t>
  </si>
  <si>
    <t>response to bacterium</t>
  </si>
  <si>
    <t>6/713</t>
  </si>
  <si>
    <t>GO:0048863</t>
  </si>
  <si>
    <t>stem cell differentiation</t>
  </si>
  <si>
    <t>4/183</t>
  </si>
  <si>
    <t>GO:0043331</t>
  </si>
  <si>
    <t>response to dsRNA</t>
  </si>
  <si>
    <t>3/57</t>
  </si>
  <si>
    <t>GO:0048732</t>
  </si>
  <si>
    <t>gland development</t>
  </si>
  <si>
    <t>596,3717,4790,5594,5595</t>
  </si>
  <si>
    <t>BCL2,JAK2,NFKB1,MAPK1,MAPK3</t>
  </si>
  <si>
    <t>5/425</t>
  </si>
  <si>
    <t>M166</t>
  </si>
  <si>
    <t>PID ATF2 PATHWAY</t>
  </si>
  <si>
    <t>3/59</t>
  </si>
  <si>
    <t>R-HSA-9664407</t>
  </si>
  <si>
    <t>Parasite infection</t>
  </si>
  <si>
    <t>R-HSA-9664417</t>
  </si>
  <si>
    <t>Leishmania phagocytosis</t>
  </si>
  <si>
    <t>R-HSA-9664422</t>
  </si>
  <si>
    <t>FCGR3A-mediated phagocytosis</t>
  </si>
  <si>
    <t>WP4205</t>
  </si>
  <si>
    <t>MET in type 1 papillary renal cell carcinoma</t>
  </si>
  <si>
    <t>M7</t>
  </si>
  <si>
    <t>PID FCER1 PATHWAY</t>
  </si>
  <si>
    <t>3/60</t>
  </si>
  <si>
    <t>WP306</t>
  </si>
  <si>
    <t>Focal adhesion</t>
  </si>
  <si>
    <t>596,5594,5595,7410</t>
  </si>
  <si>
    <t>BCL2,MAPK1,MAPK3,VAV2</t>
  </si>
  <si>
    <t>4/199</t>
  </si>
  <si>
    <t>M187</t>
  </si>
  <si>
    <t>PID TRKR PATHWAY</t>
  </si>
  <si>
    <t>3/61</t>
  </si>
  <si>
    <t>R-HSA-198725</t>
  </si>
  <si>
    <t>Nuclear Events (kinase and transcription factor activation)</t>
  </si>
  <si>
    <t>R-HSA-2029482</t>
  </si>
  <si>
    <t>Regulation of actin dynamics for phagocytic cup formation</t>
  </si>
  <si>
    <t>hsa04510</t>
  </si>
  <si>
    <t>4/203</t>
  </si>
  <si>
    <t>M8</t>
  </si>
  <si>
    <t>PID ENDOTHELIN PATHWAY</t>
  </si>
  <si>
    <t>3/63</t>
  </si>
  <si>
    <t>GO:0018108</t>
  </si>
  <si>
    <t>peptidyl-tyrosine phosphorylation</t>
  </si>
  <si>
    <t>3716,3717,5595</t>
  </si>
  <si>
    <t>JAK1,JAK2,MAPK3</t>
  </si>
  <si>
    <t>3/65</t>
  </si>
  <si>
    <t>GO:0048708</t>
  </si>
  <si>
    <t>astrocyte differentiation</t>
  </si>
  <si>
    <t>3/66</t>
  </si>
  <si>
    <t>GO:0018212</t>
  </si>
  <si>
    <t>peptidyl-tyrosine modification</t>
  </si>
  <si>
    <t>3/67</t>
  </si>
  <si>
    <t>R-HSA-6802952</t>
  </si>
  <si>
    <t>Signaling by BRAF and RAF1 fusions</t>
  </si>
  <si>
    <t>GO:0042594</t>
  </si>
  <si>
    <t>response to starvation</t>
  </si>
  <si>
    <t>4/216</t>
  </si>
  <si>
    <t>R-HSA-5663202</t>
  </si>
  <si>
    <t>Diseases of signal transduction by growth factor receptors and second messengers</t>
  </si>
  <si>
    <t>3717,5594,5595,6774,7297</t>
  </si>
  <si>
    <t>JAK2,MAPK1,MAPK3,STAT3,TYK2</t>
  </si>
  <si>
    <t>5/464</t>
  </si>
  <si>
    <t>GO:0071407</t>
  </si>
  <si>
    <t>cellular response to organic cyclic compound</t>
  </si>
  <si>
    <t>3717,4208,4790,5594,6198</t>
  </si>
  <si>
    <t>JAK2,MEF2C,NFKB1,MAPK1,RPS6KB1</t>
  </si>
  <si>
    <t>5/467</t>
  </si>
  <si>
    <t>GO:0032868</t>
  </si>
  <si>
    <t>response to insulin</t>
  </si>
  <si>
    <t>4/219</t>
  </si>
  <si>
    <t>hsa04664</t>
  </si>
  <si>
    <t>Fc epsilon RI signaling pathway</t>
  </si>
  <si>
    <t>3/69</t>
  </si>
  <si>
    <t>GO:0043583</t>
  </si>
  <si>
    <t>ear development</t>
  </si>
  <si>
    <t>596,5594,5595,54806</t>
  </si>
  <si>
    <t>BCL2,MAPK1,MAPK3,AHI1</t>
  </si>
  <si>
    <t>4/222</t>
  </si>
  <si>
    <t>hsa04024</t>
  </si>
  <si>
    <t>cAMP signaling pathway</t>
  </si>
  <si>
    <t>4/226</t>
  </si>
  <si>
    <t>hsa05208</t>
  </si>
  <si>
    <t>Chemical carcinogenesis - reactive oxygen species</t>
  </si>
  <si>
    <t>WP4255</t>
  </si>
  <si>
    <t>Non small cell lung cancer</t>
  </si>
  <si>
    <t>3/72</t>
  </si>
  <si>
    <t>WP4216</t>
  </si>
  <si>
    <t>Chromosomal and microsatellite instability in colorectal cancer</t>
  </si>
  <si>
    <t>3/73</t>
  </si>
  <si>
    <t>hsa05223</t>
  </si>
  <si>
    <t>Non-small cell lung cancer</t>
  </si>
  <si>
    <t>GO:0031667</t>
  </si>
  <si>
    <t>response to nutrient levels</t>
  </si>
  <si>
    <t>5/490</t>
  </si>
  <si>
    <t>M160</t>
  </si>
  <si>
    <t>PID AVB3 INTEGRIN PATHWAY</t>
  </si>
  <si>
    <t>3/74</t>
  </si>
  <si>
    <t>hsa01524</t>
  </si>
  <si>
    <t>Platinum drug resistance</t>
  </si>
  <si>
    <t>3/75</t>
  </si>
  <si>
    <t>GO:0006897</t>
  </si>
  <si>
    <t>endocytosis</t>
  </si>
  <si>
    <t>5594,5595,7410,10461,201176</t>
  </si>
  <si>
    <t>MAPK1,MAPK3,VAV2,MERTK,ARHGAP27</t>
  </si>
  <si>
    <t>5/503</t>
  </si>
  <si>
    <t>R-HSA-9009391</t>
  </si>
  <si>
    <t>Extra-nuclear estrogen signaling</t>
  </si>
  <si>
    <t>3/77</t>
  </si>
  <si>
    <t>hsa05220</t>
  </si>
  <si>
    <t>Chronic myeloid leukemia</t>
  </si>
  <si>
    <t>hsa05133</t>
  </si>
  <si>
    <t>Pertussis</t>
  </si>
  <si>
    <t>3/78</t>
  </si>
  <si>
    <t>GO:0018193</t>
  </si>
  <si>
    <t>peptidyl-amino acid modification</t>
  </si>
  <si>
    <t>5/516</t>
  </si>
  <si>
    <t>GO:0060485</t>
  </si>
  <si>
    <t>mesenchyme development</t>
  </si>
  <si>
    <t>4/247</t>
  </si>
  <si>
    <t>GO:0070848</t>
  </si>
  <si>
    <t>response to growth factor</t>
  </si>
  <si>
    <t>4208,5594,5595,6198,6774</t>
  </si>
  <si>
    <t>MEF2C,MAPK1,MAPK3,RPS6KB1,STAT3</t>
  </si>
  <si>
    <t>5/522</t>
  </si>
  <si>
    <t>M115</t>
  </si>
  <si>
    <t>PID REG GR PATHWAY</t>
  </si>
  <si>
    <t>3/82</t>
  </si>
  <si>
    <t>hsa05132</t>
  </si>
  <si>
    <t>Salmonella infection</t>
  </si>
  <si>
    <t>4/251</t>
  </si>
  <si>
    <t>GO:0048864</t>
  </si>
  <si>
    <t>stem cell development</t>
  </si>
  <si>
    <t>3/84</t>
  </si>
  <si>
    <t>R-HSA-6802957</t>
  </si>
  <si>
    <t>Oncogenic MAPK signaling</t>
  </si>
  <si>
    <t>R-HSA-2029480</t>
  </si>
  <si>
    <t>Fcgamma receptor (FCGR) dependent phagocytosis</t>
  </si>
  <si>
    <t>3/86</t>
  </si>
  <si>
    <t>hsa04012</t>
  </si>
  <si>
    <t>ErbB signaling pathway</t>
  </si>
  <si>
    <t>WP673</t>
  </si>
  <si>
    <t>ErbB signaling</t>
  </si>
  <si>
    <t>3/90</t>
  </si>
  <si>
    <t>GO:0014033</t>
  </si>
  <si>
    <t>neural crest cell differentiation</t>
  </si>
  <si>
    <t>3/91</t>
  </si>
  <si>
    <t>WP23</t>
  </si>
  <si>
    <t>B cell receptor signaling</t>
  </si>
  <si>
    <t>4790,5594,7410</t>
  </si>
  <si>
    <t>NFKB1,MAPK1,VAV2</t>
  </si>
  <si>
    <t>3/92</t>
  </si>
  <si>
    <t>GO:0030641</t>
  </si>
  <si>
    <t>regulation of cellular pH</t>
  </si>
  <si>
    <t>3/94</t>
  </si>
  <si>
    <t>R-HSA-5673001</t>
  </si>
  <si>
    <t>RAF/MAP kinase cascade</t>
  </si>
  <si>
    <t>4/280</t>
  </si>
  <si>
    <t>WP75</t>
  </si>
  <si>
    <t>Toll like receptor signaling</t>
  </si>
  <si>
    <t>3/95</t>
  </si>
  <si>
    <t>hsa04657</t>
  </si>
  <si>
    <t>IL-17 signaling pathway</t>
  </si>
  <si>
    <t>GO:1903432</t>
  </si>
  <si>
    <t>regulation of TORC1 signaling</t>
  </si>
  <si>
    <t>5595,6198,7532</t>
  </si>
  <si>
    <t>MAPK3,RPS6KB1,YWHAG</t>
  </si>
  <si>
    <t>3/98</t>
  </si>
  <si>
    <t>GO:0048534</t>
  </si>
  <si>
    <t>hematopoietic or lymphoid organ development</t>
  </si>
  <si>
    <t>3/99</t>
  </si>
  <si>
    <t>hsa05231</t>
  </si>
  <si>
    <t>Choline metabolism in cancer</t>
  </si>
  <si>
    <t>GO:0048562</t>
  </si>
  <si>
    <t>embryonic organ morphogenesis</t>
  </si>
  <si>
    <t>4208,5594,5595,54806</t>
  </si>
  <si>
    <t>MEF2C,MAPK1,MAPK3,AHI1</t>
  </si>
  <si>
    <t>4/295</t>
  </si>
  <si>
    <t>hsa05142</t>
  </si>
  <si>
    <t>Chagas disease</t>
  </si>
  <si>
    <t>3/103</t>
  </si>
  <si>
    <t>GO:0006885</t>
  </si>
  <si>
    <t>regulation of pH</t>
  </si>
  <si>
    <t>3/104</t>
  </si>
  <si>
    <t>R-HSA-109582</t>
  </si>
  <si>
    <t>Hemostasis</t>
  </si>
  <si>
    <t>3717,5594,5595,7410,10461</t>
  </si>
  <si>
    <t>JAK2,MAPK1,MAPK3,VAV2,MERTK</t>
  </si>
  <si>
    <t>5/622</t>
  </si>
  <si>
    <t>hsa04350</t>
  </si>
  <si>
    <t>TGF-beta signaling pathway</t>
  </si>
  <si>
    <t>3/108</t>
  </si>
  <si>
    <t>WP5366</t>
  </si>
  <si>
    <t>NF1 copy number variation syndrome</t>
  </si>
  <si>
    <t>3/109</t>
  </si>
  <si>
    <t>WP4874</t>
  </si>
  <si>
    <t>CAMKK2 pathway</t>
  </si>
  <si>
    <t>3/110</t>
  </si>
  <si>
    <t>WP710</t>
  </si>
  <si>
    <t>DNA damage response only ATM dependent</t>
  </si>
  <si>
    <t>WP5426</t>
  </si>
  <si>
    <t>HDAC6 interactions in the central nervous system</t>
  </si>
  <si>
    <t>3/112</t>
  </si>
  <si>
    <t>WP3931</t>
  </si>
  <si>
    <t>Embryonic stem cell pluripotency pathways</t>
  </si>
  <si>
    <t>3716,5594,6774</t>
  </si>
  <si>
    <t>JAK1,MAPK1,STAT3</t>
  </si>
  <si>
    <t>3/118</t>
  </si>
  <si>
    <t>GO:0043408</t>
  </si>
  <si>
    <t>regulation of MAPK cascade</t>
  </si>
  <si>
    <t>3717,4208,5594,5595,50488</t>
  </si>
  <si>
    <t>JAK2,MEF2C,MAPK1,MAPK3,MINK1</t>
  </si>
  <si>
    <t>5/661</t>
  </si>
  <si>
    <t>R-HSA-373760</t>
  </si>
  <si>
    <t>L1CAM interactions</t>
  </si>
  <si>
    <t>3/119</t>
  </si>
  <si>
    <t>R-HSA-2559580</t>
  </si>
  <si>
    <t>Oxidative Stress Induced Senescence</t>
  </si>
  <si>
    <t>5594,5595,50488</t>
  </si>
  <si>
    <t>MAPK1,MAPK3,MINK1</t>
  </si>
  <si>
    <t>3/124</t>
  </si>
  <si>
    <t>GO:0035051</t>
  </si>
  <si>
    <t>cardiocyte differentiation</t>
  </si>
  <si>
    <t>3/125</t>
  </si>
  <si>
    <t>GO:0010038</t>
  </si>
  <si>
    <t>response to metal ion</t>
  </si>
  <si>
    <t>4/347</t>
  </si>
  <si>
    <t>GO:0030879</t>
  </si>
  <si>
    <t>mammary gland development</t>
  </si>
  <si>
    <t>3717,4790,5594</t>
  </si>
  <si>
    <t>JAK2,NFKB1,MAPK1</t>
  </si>
  <si>
    <t>3/127</t>
  </si>
  <si>
    <t>R-HSA-9730414</t>
  </si>
  <si>
    <t>MITF-M-regulated melanocyte development</t>
  </si>
  <si>
    <t>3/130</t>
  </si>
  <si>
    <t>hsa04926</t>
  </si>
  <si>
    <t>Relaxin signaling pathway</t>
  </si>
  <si>
    <t>R-HSA-194315</t>
  </si>
  <si>
    <t>Signaling by Rho GTPases</t>
  </si>
  <si>
    <t>5594,5595,7410,7532,201176</t>
  </si>
  <si>
    <t>MAPK1,MAPK3,VAV2,YWHAG,ARHGAP27</t>
  </si>
  <si>
    <t>5/706</t>
  </si>
  <si>
    <t>hsa04068</t>
  </si>
  <si>
    <t>FoxO signaling pathway</t>
  </si>
  <si>
    <t>3/133</t>
  </si>
  <si>
    <t>GO:0051347</t>
  </si>
  <si>
    <t>positive regulation of transferase activity</t>
  </si>
  <si>
    <t>4/364</t>
  </si>
  <si>
    <t>hsa04650</t>
  </si>
  <si>
    <t>Natural killer cell mediated cytotoxicity</t>
  </si>
  <si>
    <t>3/135</t>
  </si>
  <si>
    <t>GO:0006979</t>
  </si>
  <si>
    <t>response to oxidative stress</t>
  </si>
  <si>
    <t>4/368</t>
  </si>
  <si>
    <t>R-HSA-9716542</t>
  </si>
  <si>
    <t>Signaling by Rho GTPases, Miro GTPases and RHOBTB3</t>
  </si>
  <si>
    <t>5/722</t>
  </si>
  <si>
    <t>hsa04910</t>
  </si>
  <si>
    <t>Insulin signaling pathway</t>
  </si>
  <si>
    <t>3/138</t>
  </si>
  <si>
    <t>hsa04114</t>
  </si>
  <si>
    <t>Oocyte meiosis</t>
  </si>
  <si>
    <t>3/139</t>
  </si>
  <si>
    <t>hsa04915</t>
  </si>
  <si>
    <t>Estrogen signaling pathway</t>
  </si>
  <si>
    <t>hsa05224</t>
  </si>
  <si>
    <t>Breast cancer</t>
  </si>
  <si>
    <t>3/148</t>
  </si>
  <si>
    <t>R-HSA-1169410</t>
  </si>
  <si>
    <t>Antiviral mechanism by IFN-stimulated genes</t>
  </si>
  <si>
    <t>3716,5595,6774</t>
  </si>
  <si>
    <t>JAK1,MAPK3,STAT3</t>
  </si>
  <si>
    <t>3/149</t>
  </si>
  <si>
    <t>GO:0032006</t>
  </si>
  <si>
    <t>regulation of TOR signaling</t>
  </si>
  <si>
    <t>3/150</t>
  </si>
  <si>
    <t>hsa04261</t>
  </si>
  <si>
    <t>Adrenergic signaling in cardiomyocytes</t>
  </si>
  <si>
    <t>3/154</t>
  </si>
  <si>
    <t>hsa04921</t>
  </si>
  <si>
    <t>Oxytocin signaling pathway</t>
  </si>
  <si>
    <t>GO:0060322</t>
  </si>
  <si>
    <t>head development</t>
  </si>
  <si>
    <t>596,5594,5595,50488,54806</t>
  </si>
  <si>
    <t>BCL2,MAPK1,MAPK3,MINK1,AHI1</t>
  </si>
  <si>
    <t>5/781</t>
  </si>
  <si>
    <t>GO:0046777</t>
  </si>
  <si>
    <t>protein autophosphorylation</t>
  </si>
  <si>
    <t>3717,5595,50488</t>
  </si>
  <si>
    <t>JAK2,MAPK3,MINK1</t>
  </si>
  <si>
    <t>3/155</t>
  </si>
  <si>
    <t>WP4262</t>
  </si>
  <si>
    <t>Breast cancer pathway</t>
  </si>
  <si>
    <t>hsa04218</t>
  </si>
  <si>
    <t>Cellular senescence</t>
  </si>
  <si>
    <t>3/157</t>
  </si>
  <si>
    <t>hsa04150</t>
  </si>
  <si>
    <t>mTOR signaling pathway</t>
  </si>
  <si>
    <t>3/158</t>
  </si>
  <si>
    <t>GO:0002520</t>
  </si>
  <si>
    <t>immune system development</t>
  </si>
  <si>
    <t>3/166</t>
  </si>
  <si>
    <t>hsa04022</t>
  </si>
  <si>
    <t>cGMP-PKG signaling pathway</t>
  </si>
  <si>
    <t>hsa05225</t>
  </si>
  <si>
    <t>Hepatocellular carcinoma</t>
  </si>
  <si>
    <t>3/170</t>
  </si>
  <si>
    <t>GO:0048568</t>
  </si>
  <si>
    <t>embryonic organ development</t>
  </si>
  <si>
    <t>4/452</t>
  </si>
  <si>
    <t>GO:0000302</t>
  </si>
  <si>
    <t>response to reactive oxygen species</t>
  </si>
  <si>
    <t>3/182</t>
  </si>
  <si>
    <t>WP4223</t>
  </si>
  <si>
    <t>Ras signaling</t>
  </si>
  <si>
    <t>3/184</t>
  </si>
  <si>
    <t>GO:0043410</t>
  </si>
  <si>
    <t>positive regulation of MAPK cascade</t>
  </si>
  <si>
    <t>3717,4208,5595,50488</t>
  </si>
  <si>
    <t>JAK2,MEF2C,MAPK3,MINK1</t>
  </si>
  <si>
    <t>4/467</t>
  </si>
  <si>
    <t>GO:0030522</t>
  </si>
  <si>
    <t>intracellular receptor signaling pathway</t>
  </si>
  <si>
    <t>3717,5594,6774</t>
  </si>
  <si>
    <t>JAK2,MAPK1,STAT3</t>
  </si>
  <si>
    <t>3/186</t>
  </si>
  <si>
    <t>GO:0071248</t>
  </si>
  <si>
    <t>cellular response to metal ion</t>
  </si>
  <si>
    <t>3/188</t>
  </si>
  <si>
    <t>hsa04613</t>
  </si>
  <si>
    <t>Neutrophil extracellular trap formation</t>
  </si>
  <si>
    <t>3/192</t>
  </si>
  <si>
    <t>hsa05022</t>
  </si>
  <si>
    <t>Pathways of neurodegeneration - multiple diseases</t>
  </si>
  <si>
    <t>4/483</t>
  </si>
  <si>
    <t>GO:0071363</t>
  </si>
  <si>
    <t>cellular response to growth factor stimulus</t>
  </si>
  <si>
    <t>4208,5595,6198,6774</t>
  </si>
  <si>
    <t>MEF2C,MAPK3,RPS6KB1,STAT3</t>
  </si>
  <si>
    <t>4/490</t>
  </si>
  <si>
    <t>hsa05130</t>
  </si>
  <si>
    <t>Pathogenic Escherichia coli infection</t>
  </si>
  <si>
    <t>3/203</t>
  </si>
  <si>
    <t>GO:0060627</t>
  </si>
  <si>
    <t>regulation of vesicle-mediated transport</t>
  </si>
  <si>
    <t>5594,5595,10461,54806</t>
  </si>
  <si>
    <t>MAPK1,MAPK3,MERTK,AHI1</t>
  </si>
  <si>
    <t>4/519</t>
  </si>
  <si>
    <t>hsa04015</t>
  </si>
  <si>
    <t>Rap1 signaling pathway</t>
  </si>
  <si>
    <t>3/212</t>
  </si>
  <si>
    <t>GO:0010001</t>
  </si>
  <si>
    <t>glial cell differentiation</t>
  </si>
  <si>
    <t>3/219</t>
  </si>
  <si>
    <t>GO:0048167</t>
  </si>
  <si>
    <t>regulation of synaptic plasticity</t>
  </si>
  <si>
    <t>4208,5594,7532</t>
  </si>
  <si>
    <t>MEF2C,MAPK1,YWHAG</t>
  </si>
  <si>
    <t>3/221</t>
  </si>
  <si>
    <t>R-HSA-8939211</t>
  </si>
  <si>
    <t>ESR-mediated signaling</t>
  </si>
  <si>
    <t>3/222</t>
  </si>
  <si>
    <t>GO:0006351</t>
  </si>
  <si>
    <t>DNA-templated transcription</t>
  </si>
  <si>
    <t>3717,4790,5595,6774</t>
  </si>
  <si>
    <t>JAK2,NFKB1,MAPK3,STAT3</t>
  </si>
  <si>
    <t>4/546</t>
  </si>
  <si>
    <t>hsa04810</t>
  </si>
  <si>
    <t>Regulation of actin cytoskeleton</t>
  </si>
  <si>
    <t>3/230</t>
  </si>
  <si>
    <t>R-HSA-69278</t>
  </si>
  <si>
    <t>Cell Cycle, Mitotic</t>
  </si>
  <si>
    <t>3717,5594,5595,7532</t>
  </si>
  <si>
    <t>JAK2,MAPK1,MAPK3,YWHAG</t>
  </si>
  <si>
    <t>4/561</t>
  </si>
  <si>
    <t>hsa04014</t>
  </si>
  <si>
    <t>Ras signaling pathway</t>
  </si>
  <si>
    <t>3/238</t>
  </si>
  <si>
    <t>GO:0007507</t>
  </si>
  <si>
    <t>heart development</t>
  </si>
  <si>
    <t>4/574</t>
  </si>
  <si>
    <t>GO:0048598</t>
  </si>
  <si>
    <t>embryonic morphogenesis</t>
  </si>
  <si>
    <t>4/589</t>
  </si>
  <si>
    <t>R-HSA-76002</t>
  </si>
  <si>
    <t>Platelet activation, signaling and aggregation</t>
  </si>
  <si>
    <t>3/263</t>
  </si>
  <si>
    <t>WP5124</t>
  </si>
  <si>
    <t>Alzheimer 39 s disease</t>
  </si>
  <si>
    <t>WP2059</t>
  </si>
  <si>
    <t>Alzheimer 39 s disease and miRNA effects</t>
  </si>
  <si>
    <t>3/268</t>
  </si>
  <si>
    <t>GO:0032386</t>
  </si>
  <si>
    <t>regulation of intracellular transport</t>
  </si>
  <si>
    <t>3/270</t>
  </si>
  <si>
    <t>GO:0042063</t>
  </si>
  <si>
    <t>gliogenesis</t>
  </si>
  <si>
    <t>3/276</t>
  </si>
  <si>
    <t>GO:0007611</t>
  </si>
  <si>
    <t>learning or memory</t>
  </si>
  <si>
    <t>4208,5594,6198</t>
  </si>
  <si>
    <t>MEF2C,MAPK1,RPS6KB1</t>
  </si>
  <si>
    <t>3/277</t>
  </si>
  <si>
    <t>R-HSA-9006931</t>
  </si>
  <si>
    <t>Signaling by Nuclear Receptors</t>
  </si>
  <si>
    <t>3/298</t>
  </si>
  <si>
    <t>R-HSA-1640170</t>
  </si>
  <si>
    <t>Cell Cycle</t>
  </si>
  <si>
    <t>4/693</t>
  </si>
  <si>
    <t>GO:0050890</t>
  </si>
  <si>
    <t>cognition</t>
  </si>
  <si>
    <t>3/321</t>
  </si>
  <si>
    <t>R-HSA-195258</t>
  </si>
  <si>
    <t>RHO GTPase Effectors</t>
  </si>
  <si>
    <t>3/326</t>
  </si>
  <si>
    <t>GO:0010506</t>
  </si>
  <si>
    <t>regulation of autophagy</t>
  </si>
  <si>
    <t>596,5595,6774</t>
  </si>
  <si>
    <t>BCL2,MAPK3,STAT3</t>
  </si>
  <si>
    <t>3/365</t>
  </si>
  <si>
    <t>hsa05010</t>
  </si>
  <si>
    <t>Alzheimer disease</t>
  </si>
  <si>
    <t>3/391</t>
  </si>
  <si>
    <t>GO:0007268</t>
  </si>
  <si>
    <t>chemical synaptic transmission</t>
  </si>
  <si>
    <t>4208,5594,50488</t>
  </si>
  <si>
    <t>MEF2C,MAPK1,MINK1</t>
  </si>
  <si>
    <t>3/414</t>
  </si>
  <si>
    <t>GO:0098916</t>
  </si>
  <si>
    <t>anterograde trans-synaptic signaling</t>
  </si>
  <si>
    <t>R-HSA-68886</t>
  </si>
  <si>
    <t>M Phase</t>
  </si>
  <si>
    <t>3/417</t>
  </si>
  <si>
    <t>GO:0030003</t>
  </si>
  <si>
    <t>intracellular monoatomic cation homeostasis</t>
  </si>
  <si>
    <t>3/426</t>
  </si>
  <si>
    <t>GO:0099537</t>
  </si>
  <si>
    <t>trans-synaptic signaling</t>
  </si>
  <si>
    <t>3/431</t>
  </si>
  <si>
    <t>GO:0006873</t>
  </si>
  <si>
    <t>intracellular monoatomic ion homeostasis</t>
  </si>
  <si>
    <t>3/435</t>
  </si>
  <si>
    <t>GO:0031349</t>
  </si>
  <si>
    <t>positive regulation of defense response</t>
  </si>
  <si>
    <t>4208,5595,10666</t>
  </si>
  <si>
    <t>MEF2C,MAPK3,CD226</t>
  </si>
  <si>
    <t>3/436</t>
  </si>
  <si>
    <t>GO:0031329</t>
  </si>
  <si>
    <t>regulation of cellular catabolic process</t>
  </si>
  <si>
    <t>3/459</t>
  </si>
  <si>
    <t>GO:0099536</t>
  </si>
  <si>
    <t>synaptic signaling</t>
  </si>
  <si>
    <t>3/460</t>
  </si>
  <si>
    <t>R-HSA-6798695</t>
  </si>
  <si>
    <t>Neutrophil degranulation</t>
  </si>
  <si>
    <t>1315,4790,5594</t>
  </si>
  <si>
    <t>COPB1,NFKB1,MAPK1</t>
  </si>
  <si>
    <t>3/479</t>
  </si>
  <si>
    <t>GO:0055080</t>
  </si>
  <si>
    <t>monoatomic cation homeostasis</t>
  </si>
  <si>
    <t>3/502</t>
  </si>
  <si>
    <t>GO:0010638</t>
  </si>
  <si>
    <t>positive regulation of organelle organization</t>
  </si>
  <si>
    <t>5594,5595,50807</t>
  </si>
  <si>
    <t>MAPK1,MAPK3,ASAP1</t>
  </si>
  <si>
    <t>3/511</t>
  </si>
  <si>
    <t>GO:0050801</t>
  </si>
  <si>
    <t>monoatomic ion homeostasis</t>
  </si>
  <si>
    <t>3/512</t>
  </si>
  <si>
    <t>GO:0080135</t>
  </si>
  <si>
    <t>regulation of cellular response to stress</t>
  </si>
  <si>
    <t>3/526</t>
  </si>
  <si>
    <t>GO:0001568</t>
  </si>
  <si>
    <t>blood vessel development</t>
  </si>
  <si>
    <t>4208,5594,7410</t>
  </si>
  <si>
    <t>MEF2C,MAPK1,VAV2</t>
  </si>
  <si>
    <t>3/533</t>
  </si>
  <si>
    <t>R-HSA-422475</t>
  </si>
  <si>
    <t>Axon guidance</t>
  </si>
  <si>
    <t>3/548</t>
  </si>
  <si>
    <t>GO:0001944</t>
  </si>
  <si>
    <t>vasculature development</t>
  </si>
  <si>
    <t>3/554</t>
  </si>
  <si>
    <t>GO:0001934</t>
  </si>
  <si>
    <t>positive regulation of protein phosphorylation</t>
  </si>
  <si>
    <t>596,3717,5594</t>
  </si>
  <si>
    <t>BCL2,JAK2,MAPK1</t>
  </si>
  <si>
    <t>3/569</t>
  </si>
  <si>
    <t>GO:0032103</t>
  </si>
  <si>
    <t>positive regulation of response to external stimulus</t>
  </si>
  <si>
    <t>5594,5595,10666</t>
  </si>
  <si>
    <t>MAPK1,MAPK3,CD226</t>
  </si>
  <si>
    <t>3/572</t>
  </si>
  <si>
    <t>R-HSA-9675108</t>
  </si>
  <si>
    <t>Nervous system development</t>
  </si>
  <si>
    <t>3/573</t>
  </si>
  <si>
    <t>GO:0055082</t>
  </si>
  <si>
    <t>intracellular chemical homeostasis</t>
  </si>
  <si>
    <t>3/581</t>
  </si>
  <si>
    <t>R-HSA-388396</t>
  </si>
  <si>
    <t>GPCR downstream signalling</t>
  </si>
  <si>
    <t>3/634</t>
  </si>
  <si>
    <t>2_Summary</t>
  </si>
  <si>
    <t>GO:0007169</t>
  </si>
  <si>
    <t>cell surface receptor protein tyrosine kinase signaling pathway</t>
  </si>
  <si>
    <t>3716,3717,5594,5595,6774,7297,7410,10461,54806,84959,6198,50488</t>
  </si>
  <si>
    <t>JAK1,JAK2,MAPK1,MAPK3,STAT3,TYK2,VAV2,MERTK,AHI1,UBASH3B,RPS6KB1,MINK1</t>
  </si>
  <si>
    <t>12/-</t>
  </si>
  <si>
    <t>2_Member</t>
  </si>
  <si>
    <t>3716,3717,5594,5595,6774,7297,7410,10461,54806,84959</t>
  </si>
  <si>
    <t>JAK1,JAK2,MAPK1,MAPK3,STAT3,TYK2,VAV2,MERTK,AHI1,UBASH3B</t>
  </si>
  <si>
    <t>10/423</t>
  </si>
  <si>
    <t>GO:0007167</t>
  </si>
  <si>
    <t>enzyme-linked receptor protein signaling pathway</t>
  </si>
  <si>
    <t>10/618</t>
  </si>
  <si>
    <t>GO:0016310</t>
  </si>
  <si>
    <t>phosphorylation</t>
  </si>
  <si>
    <t>3716,3717,5594,5595,6198,6774,7297,10461,50488</t>
  </si>
  <si>
    <t>JAK1,JAK2,MAPK1,MAPK3,RPS6KB1,STAT3,TYK2,MERTK,MINK1</t>
  </si>
  <si>
    <t>9/547</t>
  </si>
  <si>
    <t>GO:0006468</t>
  </si>
  <si>
    <t>protein phosphorylation</t>
  </si>
  <si>
    <t>3716,3717,5594,5595,6198,7297,10461,50488</t>
  </si>
  <si>
    <t>JAK1,JAK2,MAPK1,MAPK3,RPS6KB1,TYK2,MERTK,MINK1</t>
  </si>
  <si>
    <t>8/489</t>
  </si>
  <si>
    <t>3_Summary</t>
  </si>
  <si>
    <t>WP437</t>
  </si>
  <si>
    <t>EGF EGFR signaling</t>
  </si>
  <si>
    <t>3716,3717,4208,5594,6198,6774,7410,50807</t>
  </si>
  <si>
    <t>JAK1,JAK2,MEF2C,MAPK1,RPS6KB1,STAT3,VAV2,ASAP1</t>
  </si>
  <si>
    <t>8/-</t>
  </si>
  <si>
    <t>3_Member</t>
  </si>
  <si>
    <t>8/159</t>
  </si>
  <si>
    <t>4_Summary</t>
  </si>
  <si>
    <t>R-HSA-112411</t>
  </si>
  <si>
    <t>MAPK1 (ERK2) activation</t>
  </si>
  <si>
    <t>3716,3717,5594,7297,6774,5595,4790,596,6198,9020,84959,4208,7532,50488</t>
  </si>
  <si>
    <t>JAK1,JAK2,MAPK1,TYK2,STAT3,MAPK3,NFKB1,BCL2,RPS6KB1,MAP3K14,UBASH3B,MEF2C,YWHAG,MINK1</t>
  </si>
  <si>
    <t>14/-</t>
  </si>
  <si>
    <t>4_Member</t>
  </si>
  <si>
    <t>3716,3717,5594,7297</t>
  </si>
  <si>
    <t>JAK1,JAK2,MAPK1,TYK2</t>
  </si>
  <si>
    <t>4/9</t>
  </si>
  <si>
    <t>GO:0060397</t>
  </si>
  <si>
    <t>growth hormone receptor signaling pathway via JAK-STAT</t>
  </si>
  <si>
    <t>3716,3717,6774,7297</t>
  </si>
  <si>
    <t>JAK1,JAK2,STAT3,TYK2</t>
  </si>
  <si>
    <t>4/10</t>
  </si>
  <si>
    <t>R-HSA-110056</t>
  </si>
  <si>
    <t>MAPK3 (ERK1) activation</t>
  </si>
  <si>
    <t>3716,3717,5595,7297</t>
  </si>
  <si>
    <t>JAK1,JAK2,MAPK3,TYK2</t>
  </si>
  <si>
    <t>R-HSA-1059683</t>
  </si>
  <si>
    <t>Interleukin-6 signaling</t>
  </si>
  <si>
    <t>4/11</t>
  </si>
  <si>
    <t>R-HSA-9020956</t>
  </si>
  <si>
    <t>Interleukin-27 signaling</t>
  </si>
  <si>
    <t>R-HSA-8984722</t>
  </si>
  <si>
    <t>Interleukin-35 Signalling</t>
  </si>
  <si>
    <t>4/12</t>
  </si>
  <si>
    <t>WP4337</t>
  </si>
  <si>
    <t>ncRNAs involved in STAT3 signaling in hepatocellular carcinoma</t>
  </si>
  <si>
    <t>3716,3717,4790,6774</t>
  </si>
  <si>
    <t>JAK1,JAK2,NFKB1,STAT3</t>
  </si>
  <si>
    <t>GO:0060396</t>
  </si>
  <si>
    <t>growth hormone receptor signaling pathway</t>
  </si>
  <si>
    <t>GO:0071378</t>
  </si>
  <si>
    <t>cellular response to growth hormone stimulus</t>
  </si>
  <si>
    <t>4/21</t>
  </si>
  <si>
    <t>R-HSA-6783589</t>
  </si>
  <si>
    <t>Interleukin-6 family signaling</t>
  </si>
  <si>
    <t>R-HSA-8854691</t>
  </si>
  <si>
    <t>Interleukin-20 family signaling</t>
  </si>
  <si>
    <t>4/25</t>
  </si>
  <si>
    <t>R-HSA-9705462</t>
  </si>
  <si>
    <t>Inactivation of CSF3 (G-CSF) signaling</t>
  </si>
  <si>
    <t>M36</t>
  </si>
  <si>
    <t>PID IL27 PATHWAY</t>
  </si>
  <si>
    <t>GO:0071354</t>
  </si>
  <si>
    <t>cellular response to interleukin-6</t>
  </si>
  <si>
    <t>4/29</t>
  </si>
  <si>
    <t>WP3972</t>
  </si>
  <si>
    <t>PDGFR beta pathway</t>
  </si>
  <si>
    <t>3716,3717,5595,6774</t>
  </si>
  <si>
    <t>JAK1,JAK2,MAPK3,STAT3</t>
  </si>
  <si>
    <t>R-HSA-9674555</t>
  </si>
  <si>
    <t>Signaling by CSF3 (G-CSF)</t>
  </si>
  <si>
    <t>4/30</t>
  </si>
  <si>
    <t>GO:0060416</t>
  </si>
  <si>
    <t>response to growth hormone</t>
  </si>
  <si>
    <t>4/33</t>
  </si>
  <si>
    <t>GO:0070741</t>
  </si>
  <si>
    <t>response to interleukin-6</t>
  </si>
  <si>
    <t>4/34</t>
  </si>
  <si>
    <t>R-HSA-6785807</t>
  </si>
  <si>
    <t>Interleukin-4 and Interleukin-13 signaling</t>
  </si>
  <si>
    <t>596,3716,3717,6774,7297</t>
  </si>
  <si>
    <t>BCL2,JAK1,JAK2,STAT3,TYK2</t>
  </si>
  <si>
    <t>5/108</t>
  </si>
  <si>
    <t>M196</t>
  </si>
  <si>
    <t>PID IL23 PATHWAY</t>
  </si>
  <si>
    <t>3717,4790,6774,7297</t>
  </si>
  <si>
    <t>JAK2,NFKB1,STAT3,TYK2</t>
  </si>
  <si>
    <t>R-HSA-9020933</t>
  </si>
  <si>
    <t>Interleukin-23 signaling</t>
  </si>
  <si>
    <t>3717,6774,7297</t>
  </si>
  <si>
    <t>JAK2,STAT3,TYK2</t>
  </si>
  <si>
    <t>3/9</t>
  </si>
  <si>
    <t>M183</t>
  </si>
  <si>
    <t>PID IL6 7 PATHWAY</t>
  </si>
  <si>
    <t>4/47</t>
  </si>
  <si>
    <t>GO:0007259</t>
  </si>
  <si>
    <t>cell surface receptor signaling pathway via JAK-STAT</t>
  </si>
  <si>
    <t>WP585</t>
  </si>
  <si>
    <t>Interferon type I signaling</t>
  </si>
  <si>
    <t>3716,6198,6774,7297</t>
  </si>
  <si>
    <t>JAK1,RPS6KB1,STAT3,TYK2</t>
  </si>
  <si>
    <t>GO:0097696</t>
  </si>
  <si>
    <t>cell surface receptor signaling pathway via STAT</t>
  </si>
  <si>
    <t>GO:0140105</t>
  </si>
  <si>
    <t>interleukin-10-mediated signaling pathway</t>
  </si>
  <si>
    <t>3716,6774,7297</t>
  </si>
  <si>
    <t>JAK1,STAT3,TYK2</t>
  </si>
  <si>
    <t>R-HSA-447115</t>
  </si>
  <si>
    <t>Interleukin-12 family signaling</t>
  </si>
  <si>
    <t>4/57</t>
  </si>
  <si>
    <t>hsa04217</t>
  </si>
  <si>
    <t>Necroptosis</t>
  </si>
  <si>
    <t>5/159</t>
  </si>
  <si>
    <t>GO:0060333</t>
  </si>
  <si>
    <t>type II interferon-mediated signaling pathway</t>
  </si>
  <si>
    <t>3716,3717,7297</t>
  </si>
  <si>
    <t>JAK1,JAK2,TYK2</t>
  </si>
  <si>
    <t>3/13</t>
  </si>
  <si>
    <t>M54</t>
  </si>
  <si>
    <t>PID IL12 2PATHWAY</t>
  </si>
  <si>
    <t>4/62</t>
  </si>
  <si>
    <t>hsa04630</t>
  </si>
  <si>
    <t>JAK-STAT signaling pathway</t>
  </si>
  <si>
    <t>5/168</t>
  </si>
  <si>
    <t>GO:0070102</t>
  </si>
  <si>
    <t>interleukin-6-mediated signaling pathway</t>
  </si>
  <si>
    <t>3716,3717,6774</t>
  </si>
  <si>
    <t>JAK1,JAK2,STAT3</t>
  </si>
  <si>
    <t>3/14</t>
  </si>
  <si>
    <t>GO:0009615</t>
  </si>
  <si>
    <t>response to virus</t>
  </si>
  <si>
    <t>596,3716,3717,4790,7297,9020</t>
  </si>
  <si>
    <t>BCL2,JAK1,JAK2,NFKB1,TYK2,MAP3K14</t>
  </si>
  <si>
    <t>6/385</t>
  </si>
  <si>
    <t>R-HSA-6788467</t>
  </si>
  <si>
    <t>IL-6-type cytokine receptor ligand interactions</t>
  </si>
  <si>
    <t>3/17</t>
  </si>
  <si>
    <t>GO:0071346</t>
  </si>
  <si>
    <t>cellular response to type II interferon</t>
  </si>
  <si>
    <t>3716,3717,6198,7297</t>
  </si>
  <si>
    <t>JAK1,JAK2,RPS6KB1,TYK2</t>
  </si>
  <si>
    <t>4/83</t>
  </si>
  <si>
    <t>GO:0098586</t>
  </si>
  <si>
    <t>cellular response to virus</t>
  </si>
  <si>
    <t>3716,3717,4790,7297</t>
  </si>
  <si>
    <t>JAK1,JAK2,NFKB1,TYK2</t>
  </si>
  <si>
    <t>WP4197</t>
  </si>
  <si>
    <t>Immune response to tuberculosis</t>
  </si>
  <si>
    <t>GO:0034341</t>
  </si>
  <si>
    <t>response to type II interferon</t>
  </si>
  <si>
    <t>WP4880</t>
  </si>
  <si>
    <t>Host pathogen interaction of human coronaviruses interferon induction</t>
  </si>
  <si>
    <t>3716,4790,7297</t>
  </si>
  <si>
    <t>JAK1,NFKB1,TYK2</t>
  </si>
  <si>
    <t>GO:0034110</t>
  </si>
  <si>
    <t>regulation of homotypic cell-cell adhesion</t>
  </si>
  <si>
    <t>3716,3717,84959</t>
  </si>
  <si>
    <t>JAK1,JAK2,UBASH3B</t>
  </si>
  <si>
    <t>GO:0046677</t>
  </si>
  <si>
    <t>response to antibiotic</t>
  </si>
  <si>
    <t>3716,3717,4208</t>
  </si>
  <si>
    <t>JAK1,JAK2,MEF2C</t>
  </si>
  <si>
    <t>WP4558</t>
  </si>
  <si>
    <t>Interferon mediated signaling</t>
  </si>
  <si>
    <t>WP5474</t>
  </si>
  <si>
    <t>Catabolism of skeletal muscle in cachexia</t>
  </si>
  <si>
    <t>3716,4790,6774</t>
  </si>
  <si>
    <t>JAK1,NFKB1,STAT3</t>
  </si>
  <si>
    <t>3/40</t>
  </si>
  <si>
    <t>R-HSA-451927</t>
  </si>
  <si>
    <t>Interleukin-2 family signaling</t>
  </si>
  <si>
    <t>3/44</t>
  </si>
  <si>
    <t>R-HSA-6783783</t>
  </si>
  <si>
    <t>Interleukin-10 signaling</t>
  </si>
  <si>
    <t>R-HSA-9020591</t>
  </si>
  <si>
    <t>Interleukin-12 signaling</t>
  </si>
  <si>
    <t>GO:0019221</t>
  </si>
  <si>
    <t>cytokine-mediated signaling pathway</t>
  </si>
  <si>
    <t>3716,3717,5595,6774,7297</t>
  </si>
  <si>
    <t>JAK1,JAK2,MAPK3,STAT3,TYK2</t>
  </si>
  <si>
    <t>5/385</t>
  </si>
  <si>
    <t>M50</t>
  </si>
  <si>
    <t>PID PTP1B PATHWAY</t>
  </si>
  <si>
    <t>3/52</t>
  </si>
  <si>
    <t>WP61</t>
  </si>
  <si>
    <t>Notch signaling</t>
  </si>
  <si>
    <t>3717,4790,6774</t>
  </si>
  <si>
    <t>JAK2,NFKB1,STAT3</t>
  </si>
  <si>
    <t>3/54</t>
  </si>
  <si>
    <t>R-HSA-9679506</t>
  </si>
  <si>
    <t>SARS-CoV Infections</t>
  </si>
  <si>
    <t>3716,3717,4790,7297,7532</t>
  </si>
  <si>
    <t>JAK1,JAK2,NFKB1,TYK2,YWHAG</t>
  </si>
  <si>
    <t>5/414</t>
  </si>
  <si>
    <t>GO:0140888</t>
  </si>
  <si>
    <t>interferon-mediated signaling pathway</t>
  </si>
  <si>
    <t>M28</t>
  </si>
  <si>
    <t>PID IL4 2PATHWAY</t>
  </si>
  <si>
    <t>3716,3717,6198</t>
  </si>
  <si>
    <t>JAK1,JAK2,RPS6KB1</t>
  </si>
  <si>
    <t>3/64</t>
  </si>
  <si>
    <t>hsa04920</t>
  </si>
  <si>
    <t>Adipocytokine signaling pathway</t>
  </si>
  <si>
    <t>3/70</t>
  </si>
  <si>
    <t>GO:0022407</t>
  </si>
  <si>
    <t>regulation of cell-cell adhesion</t>
  </si>
  <si>
    <t>3716,3717,7297,50488,84959</t>
  </si>
  <si>
    <t>JAK1,JAK2,TYK2,MINK1,UBASH3B</t>
  </si>
  <si>
    <t>hsa05168</t>
  </si>
  <si>
    <t>Herpes simplex virus 1 infection</t>
  </si>
  <si>
    <t>596,3716,3717,4790,7297</t>
  </si>
  <si>
    <t>BCL2,JAK1,JAK2,NFKB1,TYK2</t>
  </si>
  <si>
    <t>GO:1900182</t>
  </si>
  <si>
    <t>positive regulation of protein localization to nucleus</t>
  </si>
  <si>
    <t>3/93</t>
  </si>
  <si>
    <t>R-HSA-9679191</t>
  </si>
  <si>
    <t>Potential therapeutics for SARS</t>
  </si>
  <si>
    <t>hsa04931</t>
  </si>
  <si>
    <t>Insulin resistance</t>
  </si>
  <si>
    <t>4790,6198,6774</t>
  </si>
  <si>
    <t>NFKB1,RPS6KB1,STAT3</t>
  </si>
  <si>
    <t>GO:1900180</t>
  </si>
  <si>
    <t>regulation of protein localization to nucleus</t>
  </si>
  <si>
    <t>3/143</t>
  </si>
  <si>
    <t>GO:0045087</t>
  </si>
  <si>
    <t>innate immune response</t>
  </si>
  <si>
    <t>3716,3717,4790,6198,7297</t>
  </si>
  <si>
    <t>JAK1,JAK2,NFKB1,RPS6KB1,TYK2</t>
  </si>
  <si>
    <t>5/761</t>
  </si>
  <si>
    <t>WP5381</t>
  </si>
  <si>
    <t>Smith Magenis and Potocki Lupski syndrome copy number variation</t>
  </si>
  <si>
    <t>4790,6774,9020</t>
  </si>
  <si>
    <t>NFKB1,STAT3,MAP3K14</t>
  </si>
  <si>
    <t>3/159</t>
  </si>
  <si>
    <t>R-HSA-9705683</t>
  </si>
  <si>
    <t>SARS-CoV-2-host interactions</t>
  </si>
  <si>
    <t>3716,7297,7532</t>
  </si>
  <si>
    <t>JAK1,TYK2,YWHAG</t>
  </si>
  <si>
    <t>GO:0002250</t>
  </si>
  <si>
    <t>adaptive immune response</t>
  </si>
  <si>
    <t>3716,3717,4208,6774</t>
  </si>
  <si>
    <t>JAK1,JAK2,MEF2C,STAT3</t>
  </si>
  <si>
    <t>4/654</t>
  </si>
  <si>
    <t>R-HSA-9694516</t>
  </si>
  <si>
    <t>SARS-CoV-2 Infection</t>
  </si>
  <si>
    <t>3/299</t>
  </si>
  <si>
    <t>GO:0022409</t>
  </si>
  <si>
    <t>positive regulation of cell-cell adhesion</t>
  </si>
  <si>
    <t>3/330</t>
  </si>
  <si>
    <t>GO:0006366</t>
  </si>
  <si>
    <t>transcription by RNA polymerase II</t>
  </si>
  <si>
    <t>3/409</t>
  </si>
  <si>
    <t>GO:0032102</t>
  </si>
  <si>
    <t>negative regulation of response to external stimulus</t>
  </si>
  <si>
    <t>4790,6774,84959</t>
  </si>
  <si>
    <t>NFKB1,STAT3,UBASH3B</t>
  </si>
  <si>
    <t>3/430</t>
  </si>
  <si>
    <t>GO:0050727</t>
  </si>
  <si>
    <t>regulation of inflammatory response</t>
  </si>
  <si>
    <t>3/433</t>
  </si>
  <si>
    <t>GO:1903829</t>
  </si>
  <si>
    <t>positive regulation of protein localization</t>
  </si>
  <si>
    <t>3/485</t>
  </si>
  <si>
    <t>GO:0045785</t>
  </si>
  <si>
    <t>positive regulation of cell adhesion</t>
  </si>
  <si>
    <t>3/489</t>
  </si>
  <si>
    <t>GO:0006954</t>
  </si>
  <si>
    <t>inflammatory response</t>
  </si>
  <si>
    <t>3/579</t>
  </si>
  <si>
    <t>5_Summary</t>
  </si>
  <si>
    <t>WP3888</t>
  </si>
  <si>
    <t>VEGFA VEGFR2 signaling</t>
  </si>
  <si>
    <t>596,4208,4790,5594,5595,6198,6774,7410,3717,7297,10666,54806,7532</t>
  </si>
  <si>
    <t>BCL2,MEF2C,NFKB1,MAPK1,MAPK3,RPS6KB1,STAT3,VAV2,JAK2,TYK2,CD226,AHI1,YWHAG</t>
  </si>
  <si>
    <t>13/-</t>
  </si>
  <si>
    <t>5_Member</t>
  </si>
  <si>
    <t>596,4208,4790,5594,5595,6198,6774,7410</t>
  </si>
  <si>
    <t>BCL2,MEF2C,NFKB1,MAPK1,MAPK3,RPS6KB1,STAT3,VAV2</t>
  </si>
  <si>
    <t>8/432</t>
  </si>
  <si>
    <t>GO:0050778</t>
  </si>
  <si>
    <t>positive regulation of immune response</t>
  </si>
  <si>
    <t>596,3717,4208,4790,5594,7297,7410,10666</t>
  </si>
  <si>
    <t>BCL2,JAK2,MEF2C,NFKB1,MAPK1,TYK2,VAV2,CD226</t>
  </si>
  <si>
    <t>8/669</t>
  </si>
  <si>
    <t>GO:0050853</t>
  </si>
  <si>
    <t>596,4208,4790,5594</t>
  </si>
  <si>
    <t>BCL2,MEF2C,NFKB1,MAPK1</t>
  </si>
  <si>
    <t>4/58</t>
  </si>
  <si>
    <t>GO:0048643</t>
  </si>
  <si>
    <t>positive regulation of skeletal muscle tissue development</t>
  </si>
  <si>
    <t>596,4208,6198</t>
  </si>
  <si>
    <t>BCL2,MEF2C,RPS6KB1</t>
  </si>
  <si>
    <t>GO:0002429</t>
  </si>
  <si>
    <t>immune response-activating cell surface receptor signaling pathway</t>
  </si>
  <si>
    <t>596,4208,4790,5594,7410</t>
  </si>
  <si>
    <t>BCL2,MEF2C,NFKB1,MAPK1,VAV2</t>
  </si>
  <si>
    <t>5/248</t>
  </si>
  <si>
    <t>GO:1901863</t>
  </si>
  <si>
    <t>positive regulation of muscle tissue development</t>
  </si>
  <si>
    <t>GO:0048641</t>
  </si>
  <si>
    <t>regulation of skeletal muscle tissue development</t>
  </si>
  <si>
    <t>3/27</t>
  </si>
  <si>
    <t>GO:0002768</t>
  </si>
  <si>
    <t>immune response-regulating cell surface receptor signaling pathway</t>
  </si>
  <si>
    <t>5/283</t>
  </si>
  <si>
    <t>GO:0002757</t>
  </si>
  <si>
    <t>immune response-activating signaling pathway</t>
  </si>
  <si>
    <t>5/321</t>
  </si>
  <si>
    <t>GO:0050851</t>
  </si>
  <si>
    <t>antigen receptor-mediated signaling pathway</t>
  </si>
  <si>
    <t>4/159</t>
  </si>
  <si>
    <t>GO:1901861</t>
  </si>
  <si>
    <t>regulation of muscle tissue development</t>
  </si>
  <si>
    <t>GO:0002253</t>
  </si>
  <si>
    <t>activation of immune response</t>
  </si>
  <si>
    <t>5/387</t>
  </si>
  <si>
    <t>GO:0002764</t>
  </si>
  <si>
    <t>immune response-regulating signaling pathway</t>
  </si>
  <si>
    <t>GO:0061333</t>
  </si>
  <si>
    <t>renal tubule morphogenesis</t>
  </si>
  <si>
    <t>596,4208,54806</t>
  </si>
  <si>
    <t>BCL2,MEF2C,AHI1</t>
  </si>
  <si>
    <t>GO:0072080</t>
  </si>
  <si>
    <t>nephron tubule development</t>
  </si>
  <si>
    <t>3/85</t>
  </si>
  <si>
    <t>GO:0061326</t>
  </si>
  <si>
    <t>renal tubule development</t>
  </si>
  <si>
    <t>GO:0014910</t>
  </si>
  <si>
    <t>regulation of smooth muscle cell migration</t>
  </si>
  <si>
    <t>GO:0007610</t>
  </si>
  <si>
    <t>behavior</t>
  </si>
  <si>
    <t>596,4208,5594,6198,6774</t>
  </si>
  <si>
    <t>BCL2,MEF2C,MAPK1,RPS6KB1,STAT3</t>
  </si>
  <si>
    <t>5/618</t>
  </si>
  <si>
    <t>GO:0072009</t>
  </si>
  <si>
    <t>nephron epithelium development</t>
  </si>
  <si>
    <t>GO:0048638</t>
  </si>
  <si>
    <t>regulation of developmental growth</t>
  </si>
  <si>
    <t>596,4208,6198,6774</t>
  </si>
  <si>
    <t>BCL2,MEF2C,RPS6KB1,STAT3</t>
  </si>
  <si>
    <t>4/318</t>
  </si>
  <si>
    <t>GO:0072006</t>
  </si>
  <si>
    <t>nephron development</t>
  </si>
  <si>
    <t>3/140</t>
  </si>
  <si>
    <t>GO:0072073</t>
  </si>
  <si>
    <t>kidney epithelium development</t>
  </si>
  <si>
    <t>3/141</t>
  </si>
  <si>
    <t>hsa05418</t>
  </si>
  <si>
    <t>Fluid shear stress and atherosclerosis</t>
  </si>
  <si>
    <t>596,4208,4790</t>
  </si>
  <si>
    <t>BCL2,MEF2C,NFKB1</t>
  </si>
  <si>
    <t>WP706</t>
  </si>
  <si>
    <t>Sudden infant death syndrome SIDS susceptibility pathways</t>
  </si>
  <si>
    <t>4208,4790,7532</t>
  </si>
  <si>
    <t>MEF2C,NFKB1,YWHAG</t>
  </si>
  <si>
    <t>3/160</t>
  </si>
  <si>
    <t>GO:0009410</t>
  </si>
  <si>
    <t>response to xenobiotic stimulus</t>
  </si>
  <si>
    <t>596,4208,6198,7410</t>
  </si>
  <si>
    <t>BCL2,MEF2C,RPS6KB1,VAV2</t>
  </si>
  <si>
    <t>4/432</t>
  </si>
  <si>
    <t>GO:0048639</t>
  </si>
  <si>
    <t>positive regulation of developmental growth</t>
  </si>
  <si>
    <t>3/169</t>
  </si>
  <si>
    <t>GO:0045664</t>
  </si>
  <si>
    <t>regulation of neuron differentiation</t>
  </si>
  <si>
    <t>596,4208,7532</t>
  </si>
  <si>
    <t>BCL2,MEF2C,YWHAG</t>
  </si>
  <si>
    <t>GO:0045927</t>
  </si>
  <si>
    <t>positive regulation of growth</t>
  </si>
  <si>
    <t>3/258</t>
  </si>
  <si>
    <t>GO:0040008</t>
  </si>
  <si>
    <t>regulation of growth</t>
  </si>
  <si>
    <t>4/607</t>
  </si>
  <si>
    <t>GO:0035239</t>
  </si>
  <si>
    <t>tube morphogenesis</t>
  </si>
  <si>
    <t>596,4208,7410,54806</t>
  </si>
  <si>
    <t>BCL2,MEF2C,VAV2,AHI1</t>
  </si>
  <si>
    <t>4/688</t>
  </si>
  <si>
    <t>GO:0001822</t>
  </si>
  <si>
    <t>kidney development</t>
  </si>
  <si>
    <t>3/304</t>
  </si>
  <si>
    <t>GO:0060562</t>
  </si>
  <si>
    <t>epithelial tube morphogenesis</t>
  </si>
  <si>
    <t>3/314</t>
  </si>
  <si>
    <t>GO:0072001</t>
  </si>
  <si>
    <t>renal system development</t>
  </si>
  <si>
    <t>GO:0008283</t>
  </si>
  <si>
    <t>cell population proliferation</t>
  </si>
  <si>
    <t>596,4208,5594,6774</t>
  </si>
  <si>
    <t>BCL2,MEF2C,MAPK1,STAT3</t>
  </si>
  <si>
    <t>4/719</t>
  </si>
  <si>
    <t>GO:0030336</t>
  </si>
  <si>
    <t>negative regulation of cell migration</t>
  </si>
  <si>
    <t>596,4208,6774</t>
  </si>
  <si>
    <t>BCL2,MEF2C,STAT3</t>
  </si>
  <si>
    <t>3/382</t>
  </si>
  <si>
    <t>GO:2000146</t>
  </si>
  <si>
    <t>negative regulation of cell motility</t>
  </si>
  <si>
    <t>3/397</t>
  </si>
  <si>
    <t>GO:0040013</t>
  </si>
  <si>
    <t>negative regulation of locomotion</t>
  </si>
  <si>
    <t>3/415</t>
  </si>
  <si>
    <t>GO:0002009</t>
  </si>
  <si>
    <t>morphogenesis of an epithelium</t>
  </si>
  <si>
    <t>3/458</t>
  </si>
  <si>
    <t>GO:0048729</t>
  </si>
  <si>
    <t>tissue morphogenesis</t>
  </si>
  <si>
    <t>6_Summary</t>
  </si>
  <si>
    <t>GO:0070665</t>
  </si>
  <si>
    <t>positive regulation of leukocyte proliferation</t>
  </si>
  <si>
    <t>596,3717,4208,5594,5595,7297,4790,7410,10461,10666,84959,6774,201176,6198,50488,3716</t>
  </si>
  <si>
    <t>BCL2,JAK2,MEF2C,MAPK1,MAPK3,TYK2,NFKB1,VAV2,MERTK,CD226,UBASH3B,STAT3,ARHGAP27,RPS6KB1,MINK1,JAK1</t>
  </si>
  <si>
    <t>16/-</t>
  </si>
  <si>
    <t>6_Member</t>
  </si>
  <si>
    <t>596,3717,4208,5594,5595,7297</t>
  </si>
  <si>
    <t>BCL2,JAK2,MEF2C,MAPK1,MAPK3,TYK2</t>
  </si>
  <si>
    <t>M233</t>
  </si>
  <si>
    <t>PID EPO PATHWAY</t>
  </si>
  <si>
    <t>596,3717,4790,7410</t>
  </si>
  <si>
    <t>BCL2,JAK2,NFKB1,VAV2</t>
  </si>
  <si>
    <t>GO:0070663</t>
  </si>
  <si>
    <t>regulation of leukocyte proliferation</t>
  </si>
  <si>
    <t>6/270</t>
  </si>
  <si>
    <t>GO:0050865</t>
  </si>
  <si>
    <t>regulation of cell activation</t>
  </si>
  <si>
    <t>596,3717,4208,7297,10461,10666,84959</t>
  </si>
  <si>
    <t>BCL2,JAK2,MEF2C,TYK2,MERTK,CD226,UBASH3B</t>
  </si>
  <si>
    <t>7/639</t>
  </si>
  <si>
    <t>GO:0002694</t>
  </si>
  <si>
    <t>regulation of leukocyte activation</t>
  </si>
  <si>
    <t>596,3717,4208,7297,10461,10666</t>
  </si>
  <si>
    <t>BCL2,JAK2,MEF2C,TYK2,MERTK,CD226</t>
  </si>
  <si>
    <t>6/581</t>
  </si>
  <si>
    <t>GO:0050671</t>
  </si>
  <si>
    <t>positive regulation of lymphocyte proliferation</t>
  </si>
  <si>
    <t>596,3717,4208,7297</t>
  </si>
  <si>
    <t>BCL2,JAK2,MEF2C,TYK2</t>
  </si>
  <si>
    <t>4/144</t>
  </si>
  <si>
    <t>GO:0032946</t>
  </si>
  <si>
    <t>positive regulation of mononuclear cell proliferation</t>
  </si>
  <si>
    <t>WP5300</t>
  </si>
  <si>
    <t>TROP2 regulatory signaling</t>
  </si>
  <si>
    <t>596,3717,4790</t>
  </si>
  <si>
    <t>BCL2,JAK2,NFKB1</t>
  </si>
  <si>
    <t>3/45</t>
  </si>
  <si>
    <t>GO:0002696</t>
  </si>
  <si>
    <t>positive regulation of leukocyte activation</t>
  </si>
  <si>
    <t>596,3717,4208,7297,10666</t>
  </si>
  <si>
    <t>BCL2,JAK2,MEF2C,TYK2,CD226</t>
  </si>
  <si>
    <t>5/366</t>
  </si>
  <si>
    <t>GO:0051336</t>
  </si>
  <si>
    <t>regulation of hydrolase activity</t>
  </si>
  <si>
    <t>596,3717,4208,6774,7410,201176</t>
  </si>
  <si>
    <t>BCL2,JAK2,MEF2C,STAT3,VAV2,ARHGAP27</t>
  </si>
  <si>
    <t>6/689</t>
  </si>
  <si>
    <t>GO:0050867</t>
  </si>
  <si>
    <t>positive regulation of cell activation</t>
  </si>
  <si>
    <t>GO:0002822</t>
  </si>
  <si>
    <t>regulation of adaptive immune response based on somatic recombination of immune receptors built from immunoglobulin superfamily domains</t>
  </si>
  <si>
    <t>3717,4208,7297,10666</t>
  </si>
  <si>
    <t>JAK2,MEF2C,TYK2,CD226</t>
  </si>
  <si>
    <t>4/198</t>
  </si>
  <si>
    <t>GO:0002819</t>
  </si>
  <si>
    <t>regulation of adaptive immune response</t>
  </si>
  <si>
    <t>4/213</t>
  </si>
  <si>
    <t>GO:0050670</t>
  </si>
  <si>
    <t>regulation of lymphocyte proliferation</t>
  </si>
  <si>
    <t>4/240</t>
  </si>
  <si>
    <t>GO:0032729</t>
  </si>
  <si>
    <t>positive regulation of type II interferon production</t>
  </si>
  <si>
    <t>3717,7297,10666</t>
  </si>
  <si>
    <t>JAK2,TYK2,CD226</t>
  </si>
  <si>
    <t>GO:0051249</t>
  </si>
  <si>
    <t>regulation of lymphocyte activation</t>
  </si>
  <si>
    <t>596,3717,4208,7297,10461</t>
  </si>
  <si>
    <t>BCL2,JAK2,MEF2C,TYK2,MERTK</t>
  </si>
  <si>
    <t>5/512</t>
  </si>
  <si>
    <t>GO:0032944</t>
  </si>
  <si>
    <t>regulation of mononuclear cell proliferation</t>
  </si>
  <si>
    <t>4/245</t>
  </si>
  <si>
    <t>GO:2000106</t>
  </si>
  <si>
    <t>regulation of leukocyte apoptotic process</t>
  </si>
  <si>
    <t>596,4208,10461</t>
  </si>
  <si>
    <t>BCL2,MEF2C,MERTK</t>
  </si>
  <si>
    <t>GO:0048872</t>
  </si>
  <si>
    <t>homeostasis of number of cells</t>
  </si>
  <si>
    <t>596,3717,4208,10461</t>
  </si>
  <si>
    <t>BCL2,JAK2,MEF2C,MERTK</t>
  </si>
  <si>
    <t>4/282</t>
  </si>
  <si>
    <t>GO:0001776</t>
  </si>
  <si>
    <t>leukocyte homeostasis</t>
  </si>
  <si>
    <t>3/97</t>
  </si>
  <si>
    <t>GO:0048545</t>
  </si>
  <si>
    <t>response to steroid hormone</t>
  </si>
  <si>
    <t>596,3717,5594,6198</t>
  </si>
  <si>
    <t>BCL2,JAK2,MAPK1,RPS6KB1</t>
  </si>
  <si>
    <t>4/286</t>
  </si>
  <si>
    <t>GO:0048871</t>
  </si>
  <si>
    <t>multicellular organismal-level homeostasis</t>
  </si>
  <si>
    <t>596,3717,4208,6774,10461</t>
  </si>
  <si>
    <t>BCL2,JAK2,MEF2C,STAT3,MERTK</t>
  </si>
  <si>
    <t>5/616</t>
  </si>
  <si>
    <t>GO:0051251</t>
  </si>
  <si>
    <t>positive regulation of lymphocyte activation</t>
  </si>
  <si>
    <t>4/332</t>
  </si>
  <si>
    <t>GO:0032649</t>
  </si>
  <si>
    <t>regulation of type II interferon production</t>
  </si>
  <si>
    <t>3/121</t>
  </si>
  <si>
    <t>GO:0010562</t>
  </si>
  <si>
    <t>positive regulation of phosphorus metabolic process</t>
  </si>
  <si>
    <t>596,3717,4208,5594,10461</t>
  </si>
  <si>
    <t>BCL2,JAK2,MEF2C,MAPK1,MERTK</t>
  </si>
  <si>
    <t>5/693</t>
  </si>
  <si>
    <t>GO:0045937</t>
  </si>
  <si>
    <t>positive regulation of phosphate metabolic process</t>
  </si>
  <si>
    <t>GO:0002824</t>
  </si>
  <si>
    <t>positive regulation of adaptive immune response based on somatic recombination of immune receptors built from immunoglobulin superfamily domains</t>
  </si>
  <si>
    <t>3/128</t>
  </si>
  <si>
    <t>GO:0002821</t>
  </si>
  <si>
    <t>positive regulation of adaptive immune response</t>
  </si>
  <si>
    <t>3/134</t>
  </si>
  <si>
    <t>GO:0051384</t>
  </si>
  <si>
    <t>response to glucocorticoid</t>
  </si>
  <si>
    <t>596,3717,6198</t>
  </si>
  <si>
    <t>BCL2,JAK2,RPS6KB1</t>
  </si>
  <si>
    <t>3/136</t>
  </si>
  <si>
    <t>GO:0010950</t>
  </si>
  <si>
    <t>positive regulation of endopeptidase activity</t>
  </si>
  <si>
    <t>596,3717,6774</t>
  </si>
  <si>
    <t>BCL2,JAK2,STAT3</t>
  </si>
  <si>
    <t>3/152</t>
  </si>
  <si>
    <t>GO:0071383</t>
  </si>
  <si>
    <t>cellular response to steroid hormone stimulus</t>
  </si>
  <si>
    <t>3717,5594,6198</t>
  </si>
  <si>
    <t>JAK2,MAPK1,RPS6KB1</t>
  </si>
  <si>
    <t>GO:0031960</t>
  </si>
  <si>
    <t>response to corticosteroid</t>
  </si>
  <si>
    <t>GO:0043524</t>
  </si>
  <si>
    <t>negative regulation of neuron apoptotic process</t>
  </si>
  <si>
    <t>596,3717,4208</t>
  </si>
  <si>
    <t>BCL2,JAK2,MEF2C</t>
  </si>
  <si>
    <t>3/164</t>
  </si>
  <si>
    <t>GO:0051345</t>
  </si>
  <si>
    <t>positive regulation of hydrolase activity</t>
  </si>
  <si>
    <t>596,3717,4208,6774</t>
  </si>
  <si>
    <t>BCL2,JAK2,MEF2C,STAT3</t>
  </si>
  <si>
    <t>4/431</t>
  </si>
  <si>
    <t>GO:0010952</t>
  </si>
  <si>
    <t>positive regulation of peptidase activity</t>
  </si>
  <si>
    <t>GO:0048660</t>
  </si>
  <si>
    <t>regulation of smooth muscle cell proliferation</t>
  </si>
  <si>
    <t>3717,4208,6198</t>
  </si>
  <si>
    <t>JAK2,MEF2C,RPS6KB1</t>
  </si>
  <si>
    <t>3/173</t>
  </si>
  <si>
    <t>GO:0001819</t>
  </si>
  <si>
    <t>positive regulation of cytokine production</t>
  </si>
  <si>
    <t>3717,6774,7297,10666</t>
  </si>
  <si>
    <t>JAK2,STAT3,TYK2,CD226</t>
  </si>
  <si>
    <t>4/505</t>
  </si>
  <si>
    <t>GO:0010810</t>
  </si>
  <si>
    <t>regulation of cell-substrate adhesion</t>
  </si>
  <si>
    <t>596,3717,50488</t>
  </si>
  <si>
    <t>BCL2,JAK2,MINK1</t>
  </si>
  <si>
    <t>GO:0043523</t>
  </si>
  <si>
    <t>regulation of neuron apoptotic process</t>
  </si>
  <si>
    <t>3/245</t>
  </si>
  <si>
    <t>WP5115</t>
  </si>
  <si>
    <t>Network map of SARS CoV 2 signaling</t>
  </si>
  <si>
    <t>3716,3717,10666</t>
  </si>
  <si>
    <t>JAK1,JAK2,CD226</t>
  </si>
  <si>
    <t>3/254</t>
  </si>
  <si>
    <t>GO:0042327</t>
  </si>
  <si>
    <t>positive regulation of phosphorylation</t>
  </si>
  <si>
    <t>596,3717,5594,10461</t>
  </si>
  <si>
    <t>BCL2,JAK2,MAPK1,MERTK</t>
  </si>
  <si>
    <t>4/614</t>
  </si>
  <si>
    <t>GO:0052548</t>
  </si>
  <si>
    <t>regulation of endopeptidase activity</t>
  </si>
  <si>
    <t>GO:0052547</t>
  </si>
  <si>
    <t>regulation of peptidase activity</t>
  </si>
  <si>
    <t>3/301</t>
  </si>
  <si>
    <t>GO:0045862</t>
  </si>
  <si>
    <t>positive regulation of proteolysis</t>
  </si>
  <si>
    <t>3/337</t>
  </si>
  <si>
    <t>GO:0008285</t>
  </si>
  <si>
    <t>negative regulation of cell population proliferation</t>
  </si>
  <si>
    <t>4/791</t>
  </si>
  <si>
    <t>GO:2001233</t>
  </si>
  <si>
    <t>regulation of apoptotic signaling pathway</t>
  </si>
  <si>
    <t>3/396</t>
  </si>
  <si>
    <t>GO:0048667</t>
  </si>
  <si>
    <t>cell morphogenesis involved in neuron differentiation</t>
  </si>
  <si>
    <t>596,4208,50488</t>
  </si>
  <si>
    <t>BCL2,MEF2C,MINK1</t>
  </si>
  <si>
    <t>3/443</t>
  </si>
  <si>
    <t>GO:0030036</t>
  </si>
  <si>
    <t>actin cytoskeleton organization</t>
  </si>
  <si>
    <t>3/552</t>
  </si>
  <si>
    <t>GO:0043065</t>
  </si>
  <si>
    <t>positive regulation of apoptotic process</t>
  </si>
  <si>
    <t>GO:0043068</t>
  </si>
  <si>
    <t>positive regulation of programmed cell death</t>
  </si>
  <si>
    <t>3/571</t>
  </si>
  <si>
    <t>GO:0030162</t>
  </si>
  <si>
    <t>regulation of proteolysis</t>
  </si>
  <si>
    <t>3/599</t>
  </si>
  <si>
    <t>GO:0030029</t>
  </si>
  <si>
    <t>actin filament-based process</t>
  </si>
  <si>
    <t>3/621</t>
  </si>
  <si>
    <t>7_Summary</t>
  </si>
  <si>
    <t>hsa05169</t>
  </si>
  <si>
    <t>Epstein-Barr virus infection</t>
  </si>
  <si>
    <t>596,3716,4790,6774,7297,9020,3717,4208,7410,10461,84959,54806</t>
  </si>
  <si>
    <t>BCL2,JAK1,NFKB1,STAT3,TYK2,MAP3K14,JAK2,MEF2C,VAV2,MERTK,UBASH3B,AHI1</t>
  </si>
  <si>
    <t>7_Member</t>
  </si>
  <si>
    <t>596,3716,4790,6774,7297,9020</t>
  </si>
  <si>
    <t>BCL2,JAK1,NFKB1,STAT3,TYK2,MAP3K14</t>
  </si>
  <si>
    <t>6/203</t>
  </si>
  <si>
    <t>GO:0001775</t>
  </si>
  <si>
    <t>cell activation</t>
  </si>
  <si>
    <t>596,3716,3717,4208,6774,7410,10461,84959</t>
  </si>
  <si>
    <t>BCL2,JAK1,JAK2,MEF2C,STAT3,VAV2,MERTK,UBASH3B</t>
  </si>
  <si>
    <t>8/730</t>
  </si>
  <si>
    <t>WP4630</t>
  </si>
  <si>
    <t>Measles virus infection</t>
  </si>
  <si>
    <t>596,3716,4790,6774,7297</t>
  </si>
  <si>
    <t>BCL2,JAK1,NFKB1,STAT3,TYK2</t>
  </si>
  <si>
    <t>hsa05162</t>
  </si>
  <si>
    <t>Measles</t>
  </si>
  <si>
    <t>5/139</t>
  </si>
  <si>
    <t>GO:0002363</t>
  </si>
  <si>
    <t>alpha-beta T cell lineage commitment</t>
  </si>
  <si>
    <t>596,3716,6774</t>
  </si>
  <si>
    <t>BCL2,JAK1,STAT3</t>
  </si>
  <si>
    <t>3/19</t>
  </si>
  <si>
    <t>GO:0043369</t>
  </si>
  <si>
    <t>CD4-positive or CD8-positive, alpha-beta T cell lineage commitment</t>
  </si>
  <si>
    <t>GO:0002360</t>
  </si>
  <si>
    <t>T cell lineage commitment</t>
  </si>
  <si>
    <t>GO:0043368</t>
  </si>
  <si>
    <t>positive T cell selection</t>
  </si>
  <si>
    <t>GO:0045321</t>
  </si>
  <si>
    <t>leukocyte activation</t>
  </si>
  <si>
    <t>596,3716,3717,4208,6774,10461</t>
  </si>
  <si>
    <t>BCL2,JAK1,JAK2,MEF2C,STAT3,MERTK</t>
  </si>
  <si>
    <t>6/604</t>
  </si>
  <si>
    <t>GO:0045058</t>
  </si>
  <si>
    <t>T cell selection</t>
  </si>
  <si>
    <t>GO:0030097</t>
  </si>
  <si>
    <t>hemopoiesis</t>
  </si>
  <si>
    <t>6/687</t>
  </si>
  <si>
    <t>GO:0046649</t>
  </si>
  <si>
    <t>lymphocyte activation</t>
  </si>
  <si>
    <t>596,3716,4208,6774,10461</t>
  </si>
  <si>
    <t>BCL2,JAK1,MEF2C,STAT3,MERTK</t>
  </si>
  <si>
    <t>5/481</t>
  </si>
  <si>
    <t>GO:0046632</t>
  </si>
  <si>
    <t>alpha-beta T cell differentiation</t>
  </si>
  <si>
    <t>3/76</t>
  </si>
  <si>
    <t>GO:0045165</t>
  </si>
  <si>
    <t>cell fate commitment</t>
  </si>
  <si>
    <t>596,3716,4208,6774</t>
  </si>
  <si>
    <t>BCL2,JAK1,MEF2C,STAT3</t>
  </si>
  <si>
    <t>4/257</t>
  </si>
  <si>
    <t>GO:0030098</t>
  </si>
  <si>
    <t>lymphocyte differentiation</t>
  </si>
  <si>
    <t>596,3716,6774,10461</t>
  </si>
  <si>
    <t>BCL2,JAK1,STAT3,MERTK</t>
  </si>
  <si>
    <t>4/290</t>
  </si>
  <si>
    <t>GO:0046631</t>
  </si>
  <si>
    <t>alpha-beta T cell activation</t>
  </si>
  <si>
    <t>3/107</t>
  </si>
  <si>
    <t>GO:1903131</t>
  </si>
  <si>
    <t>mononuclear cell differentiation</t>
  </si>
  <si>
    <t>4/363</t>
  </si>
  <si>
    <t>GO:0001654</t>
  </si>
  <si>
    <t>eye development</t>
  </si>
  <si>
    <t>596,6774,10461,54806</t>
  </si>
  <si>
    <t>BCL2,STAT3,MERTK,AHI1</t>
  </si>
  <si>
    <t>4/382</t>
  </si>
  <si>
    <t>GO:0150063</t>
  </si>
  <si>
    <t>visual system development</t>
  </si>
  <si>
    <t>4/386</t>
  </si>
  <si>
    <t>GO:0048880</t>
  </si>
  <si>
    <t>sensory system development</t>
  </si>
  <si>
    <t>4/392</t>
  </si>
  <si>
    <t>GO:0060041</t>
  </si>
  <si>
    <t>retina development in camera-type eye</t>
  </si>
  <si>
    <t>6774,10461,54806</t>
  </si>
  <si>
    <t>STAT3,MERTK,AHI1</t>
  </si>
  <si>
    <t>3/156</t>
  </si>
  <si>
    <t>GO:0048592</t>
  </si>
  <si>
    <t>eye morphogenesis</t>
  </si>
  <si>
    <t>596,6774,54806</t>
  </si>
  <si>
    <t>BCL2,STAT3,AHI1</t>
  </si>
  <si>
    <t>3/161</t>
  </si>
  <si>
    <t>GO:0002521</t>
  </si>
  <si>
    <t>leukocyte differentiation</t>
  </si>
  <si>
    <t>4/425</t>
  </si>
  <si>
    <t>GO:0030217</t>
  </si>
  <si>
    <t>T cell differentiation</t>
  </si>
  <si>
    <t>R-HSA-9711123</t>
  </si>
  <si>
    <t>Cellular response to chemical stress</t>
  </si>
  <si>
    <t>596,4790,6774</t>
  </si>
  <si>
    <t>BCL2,NFKB1,STAT3</t>
  </si>
  <si>
    <t>3/211</t>
  </si>
  <si>
    <t>GO:0002460</t>
  </si>
  <si>
    <t>adaptive immune response based on somatic recombination of immune receptors built from immunoglobulin superfamily domains</t>
  </si>
  <si>
    <t>3716,4208,6774</t>
  </si>
  <si>
    <t>JAK1,MEF2C,STAT3</t>
  </si>
  <si>
    <t>3/248</t>
  </si>
  <si>
    <t>GO:0042110</t>
  </si>
  <si>
    <t>T cell activation</t>
  </si>
  <si>
    <t>3/322</t>
  </si>
  <si>
    <t>GO:0043010</t>
  </si>
  <si>
    <t>camera-type eye development</t>
  </si>
  <si>
    <t>3/336</t>
  </si>
  <si>
    <t>GO:0002252</t>
  </si>
  <si>
    <t>immune effector process</t>
  </si>
  <si>
    <t>3716,6774,7410</t>
  </si>
  <si>
    <t>JAK1,STAT3,VAV2</t>
  </si>
  <si>
    <t>3/463</t>
  </si>
  <si>
    <t>8_Summary</t>
  </si>
  <si>
    <t>M143</t>
  </si>
  <si>
    <t>PID IL2 PI3K PATHWAY</t>
  </si>
  <si>
    <t>596,3716,4790,6198,5594,5595,50488,84959</t>
  </si>
  <si>
    <t>BCL2,JAK1,NFKB1,RPS6KB1,MAPK1,MAPK3,MINK1,UBASH3B</t>
  </si>
  <si>
    <t>8_Member</t>
  </si>
  <si>
    <t>596,3716,4790,6198</t>
  </si>
  <si>
    <t>BCL2,JAK1,NFKB1,RPS6KB1</t>
  </si>
  <si>
    <t>WP5087</t>
  </si>
  <si>
    <t>Pleural mesothelioma</t>
  </si>
  <si>
    <t>596,3716,4790,5594,5595,6198,50488</t>
  </si>
  <si>
    <t>BCL2,JAK1,NFKB1,MAPK1,MAPK3,RPS6KB1,MINK1</t>
  </si>
  <si>
    <t>7/439</t>
  </si>
  <si>
    <t>GO:0034762</t>
  </si>
  <si>
    <t>regulation of transmembrane transport</t>
  </si>
  <si>
    <t>596,6198,50488,84959</t>
  </si>
  <si>
    <t>BCL2,RPS6KB1,MINK1,UBASH3B</t>
  </si>
  <si>
    <t>4/491</t>
  </si>
  <si>
    <t>9_Summary</t>
  </si>
  <si>
    <t>WP1772</t>
  </si>
  <si>
    <t>Apoptosis modulation and signaling</t>
  </si>
  <si>
    <t>596,4790,5595,9020,6198</t>
  </si>
  <si>
    <t>BCL2,NFKB1,MAPK3,MAP3K14,RPS6KB1</t>
  </si>
  <si>
    <t>5/-</t>
  </si>
  <si>
    <t>9_Member</t>
  </si>
  <si>
    <t>596,4790,5595,9020</t>
  </si>
  <si>
    <t>BCL2,NFKB1,MAPK3,MAP3K14</t>
  </si>
  <si>
    <t>M197</t>
  </si>
  <si>
    <t>PID HIV NEF PATHWAY</t>
  </si>
  <si>
    <t>596,4790,9020</t>
  </si>
  <si>
    <t>BCL2,NFKB1,MAP3K14</t>
  </si>
  <si>
    <t>WP3863</t>
  </si>
  <si>
    <t>T cell antigen receptor TCR pathway during Staphylococcus aureus infection</t>
  </si>
  <si>
    <t>4790,5595,9020</t>
  </si>
  <si>
    <t>NFKB1,MAPK3,MAP3K14</t>
  </si>
  <si>
    <t>3/62</t>
  </si>
  <si>
    <t>GO:0009612</t>
  </si>
  <si>
    <t>response to mechanical stimulus</t>
  </si>
  <si>
    <t>4790,5595,6198,9020</t>
  </si>
  <si>
    <t>NFKB1,MAPK3,RPS6KB1,MAP3K14</t>
  </si>
  <si>
    <t>4/220</t>
  </si>
  <si>
    <t>GO:0071260</t>
  </si>
  <si>
    <t>cellular response to mechanical stimulus</t>
  </si>
  <si>
    <t>GO:0071496</t>
  </si>
  <si>
    <t>cellular response to external stimulus</t>
  </si>
  <si>
    <t>hsa04064</t>
  </si>
  <si>
    <t>NF-kappa B signaling pathway</t>
  </si>
  <si>
    <t>3/105</t>
  </si>
  <si>
    <t>GO:0071214</t>
  </si>
  <si>
    <t>cellular response to abiotic stimulus</t>
  </si>
  <si>
    <t>3/320</t>
  </si>
  <si>
    <t>GO:0104004</t>
  </si>
  <si>
    <t>cellular response to environmental stimulus</t>
  </si>
  <si>
    <t>10_Summary</t>
  </si>
  <si>
    <t>GO:0051338</t>
  </si>
  <si>
    <t>regulation of transferase activity</t>
  </si>
  <si>
    <t>3717,5594,5595,7532,10461,84959,4790,6774</t>
  </si>
  <si>
    <t>JAK2,MAPK1,MAPK3,YWHAG,MERTK,UBASH3B,NFKB1,STAT3</t>
  </si>
  <si>
    <t>10_Member</t>
  </si>
  <si>
    <t>3717,5594,5595,7532,10461,84959</t>
  </si>
  <si>
    <t>JAK2,MAPK1,MAPK3,YWHAG,MERTK,UBASH3B</t>
  </si>
  <si>
    <t>GO:0043549</t>
  </si>
  <si>
    <t>regulation of kinase activity</t>
  </si>
  <si>
    <t>3717,7532,10461,84959</t>
  </si>
  <si>
    <t>JAK2,YWHAG,MERTK,UBASH3B</t>
  </si>
  <si>
    <t>4/517</t>
  </si>
  <si>
    <t>GO:0044092</t>
  </si>
  <si>
    <t>negative regulation of molecular function</t>
  </si>
  <si>
    <t>3717,4790,7532,84959</t>
  </si>
  <si>
    <t>JAK2,NFKB1,YWHAG,UBASH3B</t>
  </si>
  <si>
    <t>4/734</t>
  </si>
  <si>
    <t>GO:0045936</t>
  </si>
  <si>
    <t>negative regulation of phosphate metabolic process</t>
  </si>
  <si>
    <t>6774,7532,84959</t>
  </si>
  <si>
    <t>STAT3,YWHAG,UBASH3B</t>
  </si>
  <si>
    <t>3/375</t>
  </si>
  <si>
    <t>GO:0010563</t>
  </si>
  <si>
    <t>negative regulation of phosphorus metabolic process</t>
  </si>
  <si>
    <t>3/376</t>
  </si>
  <si>
    <t>GO:0043086</t>
  </si>
  <si>
    <t>negative regulation of catalytic activity</t>
  </si>
  <si>
    <t>4790,7532,84959</t>
  </si>
  <si>
    <t>NFKB1,YWHAG,UBASH3B</t>
  </si>
  <si>
    <t>3/438</t>
  </si>
  <si>
    <t>GO:0045859</t>
  </si>
  <si>
    <t>regulation of protein kinase activity</t>
  </si>
  <si>
    <t>3717,7532,84959</t>
  </si>
  <si>
    <t>JAK2,YWHAG,UBASH3B</t>
  </si>
  <si>
    <t>3/455</t>
  </si>
  <si>
    <t>11_Summary</t>
  </si>
  <si>
    <t>GO:0009611</t>
  </si>
  <si>
    <t>response to wounding</t>
  </si>
  <si>
    <t>596,3717,7410,10461,84959</t>
  </si>
  <si>
    <t>BCL2,JAK2,VAV2,MERTK,UBASH3B</t>
  </si>
  <si>
    <t>11_Member</t>
  </si>
  <si>
    <t>5/431</t>
  </si>
  <si>
    <t>GO:0030168</t>
  </si>
  <si>
    <t>platelet activation</t>
  </si>
  <si>
    <t>7410,10461,84959</t>
  </si>
  <si>
    <t>VAV2,MERTK,UBASH3B</t>
  </si>
  <si>
    <t>3/100</t>
  </si>
  <si>
    <t>GO:0007596</t>
  </si>
  <si>
    <t>blood coagulation</t>
  </si>
  <si>
    <t>3/175</t>
  </si>
  <si>
    <t>GO:0050817</t>
  </si>
  <si>
    <t>coagulation</t>
  </si>
  <si>
    <t>3/177</t>
  </si>
  <si>
    <t>GO:0007599</t>
  </si>
  <si>
    <t>hemostasis</t>
  </si>
  <si>
    <t>3/181</t>
  </si>
  <si>
    <t>GO:0051897</t>
  </si>
  <si>
    <t>positive regulation of phosphatidylinositol 3-kinase/protein kinase B signal transduction</t>
  </si>
  <si>
    <t>3717,7410,10461</t>
  </si>
  <si>
    <t>JAK2,VAV2,MERTK</t>
  </si>
  <si>
    <t>3/187</t>
  </si>
  <si>
    <t>GO:0051896</t>
  </si>
  <si>
    <t>regulation of phosphatidylinositol 3-kinase/protein kinase B signal transduction</t>
  </si>
  <si>
    <t>3/273</t>
  </si>
  <si>
    <t>GO:0042060</t>
  </si>
  <si>
    <t>wound healing</t>
  </si>
  <si>
    <t>GO:0050878</t>
  </si>
  <si>
    <t>regulation of body fluid levels</t>
  </si>
  <si>
    <t>3/355</t>
  </si>
  <si>
    <t>12_Summary</t>
  </si>
  <si>
    <t>GO:0050795</t>
  </si>
  <si>
    <t>regulation of behavior</t>
  </si>
  <si>
    <t>4208,6774,54806,84959</t>
  </si>
  <si>
    <t>MEF2C,STAT3,AHI1,UBASH3B</t>
  </si>
  <si>
    <t>4/-</t>
  </si>
  <si>
    <t>12_Member</t>
  </si>
  <si>
    <t>4208,6774,54806</t>
  </si>
  <si>
    <t>MEF2C,STAT3,AHI1</t>
  </si>
  <si>
    <t>GO:0045637</t>
  </si>
  <si>
    <t>regulation of myeloid cell differentiation</t>
  </si>
  <si>
    <t>4208,6774,84959</t>
  </si>
  <si>
    <t>MEF2C,STAT3,UBASH3B</t>
  </si>
  <si>
    <t>3/217</t>
  </si>
  <si>
    <t>GO:1903706</t>
  </si>
  <si>
    <t>regulation of hemopoiesis</t>
  </si>
  <si>
    <t>3/427</t>
  </si>
  <si>
    <t>13_Summary</t>
  </si>
  <si>
    <t>R-HSA-1852241</t>
  </si>
  <si>
    <t>Organelle biogenesis and maintenance</t>
  </si>
  <si>
    <t>4208,7532,50807,54806,7410</t>
  </si>
  <si>
    <t>MEF2C,YWHAG,ASAP1,AHI1,VAV2</t>
  </si>
  <si>
    <t>13_Member</t>
  </si>
  <si>
    <t>4208,7532,50807,54806</t>
  </si>
  <si>
    <t>MEF2C,YWHAG,ASAP1,AHI1</t>
  </si>
  <si>
    <t>4/298</t>
  </si>
  <si>
    <t>R-HSA-5617833</t>
  </si>
  <si>
    <t>Cilium Assembly</t>
  </si>
  <si>
    <t>7532,50807,54806</t>
  </si>
  <si>
    <t>YWHAG,ASAP1,AHI1</t>
  </si>
  <si>
    <t>3/201</t>
  </si>
  <si>
    <t>GO:0120031</t>
  </si>
  <si>
    <t>plasma membrane bounded cell projection assembly</t>
  </si>
  <si>
    <t>7410,50807,54806</t>
  </si>
  <si>
    <t>VAV2,ASAP1,AHI1</t>
  </si>
  <si>
    <t>3/437</t>
  </si>
  <si>
    <t>GO:0030031</t>
  </si>
  <si>
    <t>cell projection assembly</t>
  </si>
  <si>
    <t>3/450</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0.000"/>
  </numFmts>
  <fonts count="4">
    <font>
      <sz val="11.0"/>
      <color theme="1"/>
      <name val="Calibri"/>
      <scheme val="minor"/>
    </font>
    <font>
      <b/>
      <sz val="10.0"/>
      <color theme="1"/>
      <name val="Times New Roman"/>
    </font>
    <font>
      <sz val="8.0"/>
      <color theme="1"/>
      <name val="Times New Roman"/>
    </font>
    <font>
      <sz val="10.0"/>
      <color theme="1"/>
      <name val="Calibri"/>
      <scheme val="minor"/>
    </font>
  </fonts>
  <fills count="3">
    <fill>
      <patternFill patternType="none"/>
    </fill>
    <fill>
      <patternFill patternType="lightGray"/>
    </fill>
    <fill>
      <patternFill patternType="solid">
        <fgColor rgb="FFCCCCCC"/>
        <bgColor rgb="FFCCCCCC"/>
      </patternFill>
    </fill>
  </fills>
  <borders count="2">
    <border/>
    <border>
      <left/>
      <right/>
      <top/>
      <bottom/>
    </border>
  </borders>
  <cellStyleXfs count="1">
    <xf borderId="0" fillId="0" fontId="0" numFmtId="0" applyAlignment="1" applyFont="1"/>
  </cellStyleXfs>
  <cellXfs count="6">
    <xf borderId="0" fillId="0" fontId="0" numFmtId="0" xfId="0" applyAlignment="1" applyFont="1">
      <alignment readingOrder="0" shrinkToFit="0" vertical="bottom" wrapText="0"/>
    </xf>
    <xf borderId="1" fillId="2" fontId="1" numFmtId="0" xfId="0" applyAlignment="1" applyBorder="1" applyFill="1" applyFont="1">
      <alignment horizontal="left"/>
    </xf>
    <xf borderId="0" fillId="0" fontId="2" numFmtId="0" xfId="0" applyFont="1"/>
    <xf borderId="0" fillId="0" fontId="3" numFmtId="0" xfId="0" applyFont="1"/>
    <xf borderId="0" fillId="0" fontId="2" numFmtId="0" xfId="0" applyAlignment="1" applyFont="1">
      <alignment horizontal="right"/>
    </xf>
    <xf borderId="0" fillId="0" fontId="2" numFmtId="164" xfId="0" applyAlignment="1" applyFont="1" applyNumberFormat="1">
      <alignment horizontal="right"/>
    </xf>
  </cellXfs>
  <cellStyles count="1">
    <cellStyle xfId="0" name="Normal" builtinId="0"/>
  </cellStyles>
  <dxfs count="4">
    <dxf>
      <font/>
      <fill>
        <patternFill patternType="solid">
          <fgColor rgb="FFDDDDFF"/>
          <bgColor rgb="FFDDDDFF"/>
        </patternFill>
      </fill>
      <border/>
    </dxf>
    <dxf>
      <font/>
      <fill>
        <patternFill patternType="solid">
          <fgColor rgb="FF9BC2E6"/>
          <bgColor rgb="FF9BC2E6"/>
        </patternFill>
      </fill>
      <border/>
    </dxf>
    <dxf>
      <font/>
      <fill>
        <patternFill patternType="solid">
          <fgColor rgb="FFDDEBF7"/>
          <bgColor rgb="FFDDEBF7"/>
        </patternFill>
      </fill>
      <border/>
    </dxf>
    <dxf>
      <font/>
      <fill>
        <patternFill patternType="solid">
          <fgColor rgb="FFF4B084"/>
          <bgColor rgb="FFF4B084"/>
        </patternFill>
      </fill>
      <border/>
    </dxf>
  </dxfs>
</styleSheet>
</file>

<file path=xl/_rels/comments1.xml.rels><?xml version="1.0" encoding="UTF-8" standalone="yes"?><Relationships xmlns="http://schemas.openxmlformats.org/package/2006/relationships"><Relationship Id="rId1" Type="http://customschemas.google.com/relationships/workbookmetadata" Target="commentsmeta0"/></Relationships>
</file>

<file path=xl/_rels/comments2.xml.rels><?xml version="1.0" encoding="UTF-8" standalone="yes"?><Relationships xmlns="http://schemas.openxmlformats.org/package/2006/relationships"><Relationship Id="rId1" Type="http://customschemas.google.com/relationships/workbookmetadata" Target="commentsmeta1"/></Relationships>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1.xml"/><Relationship Id="rId3"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1" Type="http://schemas.openxmlformats.org/officeDocument/2006/relationships/comments" Target="../comments2.xml"/><Relationship Id="rId2" Type="http://schemas.openxmlformats.org/officeDocument/2006/relationships/drawing" Target="../drawings/drawing2.xml"/><Relationship Id="rId3"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tabColor rgb="FFFFDDDD"/>
    <pageSetUpPr/>
  </sheetPr>
  <sheetViews>
    <sheetView workbookViewId="0"/>
  </sheetViews>
  <sheetFormatPr customHeight="1" defaultColWidth="14.43" defaultRowHeight="15.0"/>
  <cols>
    <col customWidth="1" min="1" max="14" width="8.71"/>
    <col customWidth="1" min="15" max="15" width="53.71"/>
    <col customWidth="1" min="16" max="30" width="8.71"/>
  </cols>
  <sheetData>
    <row r="1">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row>
    <row r="2">
      <c r="A2" s="2" t="s">
        <v>30</v>
      </c>
      <c r="B2" s="2" t="s">
        <v>31</v>
      </c>
      <c r="C2" s="2" t="s">
        <v>32</v>
      </c>
      <c r="D2" s="2" t="s">
        <v>33</v>
      </c>
      <c r="E2" s="2" t="s">
        <v>31</v>
      </c>
      <c r="F2" s="2" t="s">
        <v>33</v>
      </c>
      <c r="G2" s="2" t="s">
        <v>30</v>
      </c>
      <c r="H2" s="2" t="s">
        <v>34</v>
      </c>
      <c r="I2" s="2" t="s">
        <v>35</v>
      </c>
      <c r="J2" s="2" t="s">
        <v>36</v>
      </c>
      <c r="K2" s="2" t="s">
        <v>37</v>
      </c>
      <c r="L2" s="2"/>
      <c r="M2" s="2" t="s">
        <v>38</v>
      </c>
      <c r="N2" s="2" t="s">
        <v>39</v>
      </c>
      <c r="O2" s="2" t="s">
        <v>40</v>
      </c>
      <c r="P2" s="2" t="s">
        <v>41</v>
      </c>
      <c r="Q2" s="2" t="s">
        <v>42</v>
      </c>
      <c r="R2" s="2" t="s">
        <v>43</v>
      </c>
      <c r="S2" s="2" t="s">
        <v>43</v>
      </c>
      <c r="T2" s="2" t="s">
        <v>43</v>
      </c>
      <c r="U2" s="2" t="s">
        <v>43</v>
      </c>
      <c r="V2" s="2" t="s">
        <v>43</v>
      </c>
      <c r="W2" s="2" t="s">
        <v>43</v>
      </c>
      <c r="X2" s="2" t="s">
        <v>43</v>
      </c>
      <c r="Y2" s="2" t="s">
        <v>44</v>
      </c>
      <c r="Z2" s="2" t="s">
        <v>44</v>
      </c>
      <c r="AA2" s="2" t="s">
        <v>43</v>
      </c>
      <c r="AB2" s="2" t="s">
        <v>44</v>
      </c>
      <c r="AC2" s="2" t="s">
        <v>43</v>
      </c>
      <c r="AD2" s="2" t="s">
        <v>44</v>
      </c>
    </row>
    <row r="3">
      <c r="A3" s="2" t="s">
        <v>45</v>
      </c>
      <c r="B3" s="2" t="s">
        <v>46</v>
      </c>
      <c r="C3" s="2" t="s">
        <v>32</v>
      </c>
      <c r="D3" s="2" t="s">
        <v>33</v>
      </c>
      <c r="E3" s="2" t="s">
        <v>46</v>
      </c>
      <c r="F3" s="2" t="s">
        <v>33</v>
      </c>
      <c r="G3" s="2" t="s">
        <v>45</v>
      </c>
      <c r="H3" s="2" t="s">
        <v>47</v>
      </c>
      <c r="I3" s="2" t="s">
        <v>48</v>
      </c>
      <c r="J3" s="2" t="s">
        <v>49</v>
      </c>
      <c r="K3" s="2" t="s">
        <v>50</v>
      </c>
      <c r="L3" s="2"/>
      <c r="M3" s="2" t="s">
        <v>51</v>
      </c>
      <c r="N3" s="2" t="s">
        <v>52</v>
      </c>
      <c r="O3" s="2"/>
      <c r="P3" s="2" t="s">
        <v>53</v>
      </c>
      <c r="Q3" s="2" t="s">
        <v>54</v>
      </c>
      <c r="R3" s="2" t="s">
        <v>43</v>
      </c>
      <c r="S3" s="2" t="s">
        <v>44</v>
      </c>
      <c r="T3" s="2" t="s">
        <v>44</v>
      </c>
      <c r="U3" s="2" t="s">
        <v>43</v>
      </c>
      <c r="V3" s="2" t="s">
        <v>43</v>
      </c>
      <c r="W3" s="2" t="s">
        <v>44</v>
      </c>
      <c r="X3" s="2" t="s">
        <v>44</v>
      </c>
      <c r="Y3" s="2" t="s">
        <v>44</v>
      </c>
      <c r="Z3" s="2" t="s">
        <v>44</v>
      </c>
      <c r="AA3" s="2" t="s">
        <v>43</v>
      </c>
      <c r="AB3" s="2" t="s">
        <v>44</v>
      </c>
      <c r="AC3" s="2" t="s">
        <v>44</v>
      </c>
      <c r="AD3" s="2" t="s">
        <v>43</v>
      </c>
    </row>
    <row r="4">
      <c r="A4" s="2" t="s">
        <v>55</v>
      </c>
      <c r="B4" s="2" t="s">
        <v>56</v>
      </c>
      <c r="C4" s="2" t="s">
        <v>32</v>
      </c>
      <c r="D4" s="2" t="s">
        <v>33</v>
      </c>
      <c r="E4" s="2" t="s">
        <v>56</v>
      </c>
      <c r="F4" s="2" t="s">
        <v>33</v>
      </c>
      <c r="G4" s="2" t="s">
        <v>55</v>
      </c>
      <c r="H4" s="2" t="s">
        <v>57</v>
      </c>
      <c r="I4" s="2" t="s">
        <v>58</v>
      </c>
      <c r="J4" s="2" t="s">
        <v>59</v>
      </c>
      <c r="K4" s="2" t="s">
        <v>60</v>
      </c>
      <c r="L4" s="2"/>
      <c r="M4" s="2" t="s">
        <v>61</v>
      </c>
      <c r="N4" s="2" t="s">
        <v>62</v>
      </c>
      <c r="O4" s="2"/>
      <c r="P4" s="2"/>
      <c r="Q4" s="2"/>
      <c r="R4" s="2" t="s">
        <v>44</v>
      </c>
      <c r="S4" s="2" t="s">
        <v>43</v>
      </c>
      <c r="T4" s="2" t="s">
        <v>44</v>
      </c>
      <c r="U4" s="2" t="s">
        <v>43</v>
      </c>
      <c r="V4" s="2" t="s">
        <v>44</v>
      </c>
      <c r="W4" s="2" t="s">
        <v>43</v>
      </c>
      <c r="X4" s="2" t="s">
        <v>43</v>
      </c>
      <c r="Y4" s="2" t="s">
        <v>43</v>
      </c>
      <c r="Z4" s="2" t="s">
        <v>44</v>
      </c>
      <c r="AA4" s="2" t="s">
        <v>43</v>
      </c>
      <c r="AB4" s="2" t="s">
        <v>43</v>
      </c>
      <c r="AC4" s="2" t="s">
        <v>43</v>
      </c>
      <c r="AD4" s="2" t="s">
        <v>44</v>
      </c>
    </row>
    <row r="5">
      <c r="A5" s="2" t="s">
        <v>63</v>
      </c>
      <c r="B5" s="2" t="s">
        <v>64</v>
      </c>
      <c r="C5" s="2" t="s">
        <v>32</v>
      </c>
      <c r="D5" s="2" t="s">
        <v>33</v>
      </c>
      <c r="E5" s="2" t="s">
        <v>64</v>
      </c>
      <c r="F5" s="2" t="s">
        <v>33</v>
      </c>
      <c r="G5" s="2" t="s">
        <v>63</v>
      </c>
      <c r="H5" s="2" t="s">
        <v>65</v>
      </c>
      <c r="I5" s="2" t="s">
        <v>66</v>
      </c>
      <c r="J5" s="2" t="s">
        <v>67</v>
      </c>
      <c r="K5" s="2" t="s">
        <v>68</v>
      </c>
      <c r="L5" s="2"/>
      <c r="M5" s="2" t="s">
        <v>69</v>
      </c>
      <c r="N5" s="2" t="s">
        <v>70</v>
      </c>
      <c r="O5" s="2" t="s">
        <v>71</v>
      </c>
      <c r="P5" s="2" t="s">
        <v>72</v>
      </c>
      <c r="Q5" s="2" t="s">
        <v>73</v>
      </c>
      <c r="R5" s="2" t="s">
        <v>43</v>
      </c>
      <c r="S5" s="2" t="s">
        <v>44</v>
      </c>
      <c r="T5" s="2" t="s">
        <v>44</v>
      </c>
      <c r="U5" s="2" t="s">
        <v>43</v>
      </c>
      <c r="V5" s="2" t="s">
        <v>43</v>
      </c>
      <c r="W5" s="2" t="s">
        <v>43</v>
      </c>
      <c r="X5" s="2" t="s">
        <v>43</v>
      </c>
      <c r="Y5" s="2" t="s">
        <v>43</v>
      </c>
      <c r="Z5" s="2" t="s">
        <v>43</v>
      </c>
      <c r="AA5" s="2" t="s">
        <v>44</v>
      </c>
      <c r="AB5" s="2" t="s">
        <v>43</v>
      </c>
      <c r="AC5" s="2" t="s">
        <v>44</v>
      </c>
      <c r="AD5" s="2" t="s">
        <v>44</v>
      </c>
    </row>
    <row r="6">
      <c r="A6" s="2" t="s">
        <v>74</v>
      </c>
      <c r="B6" s="2" t="s">
        <v>75</v>
      </c>
      <c r="C6" s="2" t="s">
        <v>32</v>
      </c>
      <c r="D6" s="2" t="s">
        <v>33</v>
      </c>
      <c r="E6" s="2" t="s">
        <v>75</v>
      </c>
      <c r="F6" s="2" t="s">
        <v>33</v>
      </c>
      <c r="G6" s="2" t="s">
        <v>74</v>
      </c>
      <c r="H6" s="2" t="s">
        <v>76</v>
      </c>
      <c r="I6" s="2" t="s">
        <v>77</v>
      </c>
      <c r="J6" s="2" t="s">
        <v>78</v>
      </c>
      <c r="K6" s="2" t="s">
        <v>79</v>
      </c>
      <c r="L6" s="2" t="s">
        <v>80</v>
      </c>
      <c r="M6" s="2" t="s">
        <v>81</v>
      </c>
      <c r="N6" s="2" t="s">
        <v>82</v>
      </c>
      <c r="O6" s="2" t="s">
        <v>83</v>
      </c>
      <c r="P6" s="2" t="s">
        <v>84</v>
      </c>
      <c r="Q6" s="2" t="s">
        <v>85</v>
      </c>
      <c r="R6" s="2" t="s">
        <v>43</v>
      </c>
      <c r="S6" s="2" t="s">
        <v>43</v>
      </c>
      <c r="T6" s="2" t="s">
        <v>43</v>
      </c>
      <c r="U6" s="2" t="s">
        <v>43</v>
      </c>
      <c r="V6" s="2" t="s">
        <v>43</v>
      </c>
      <c r="W6" s="2" t="s">
        <v>43</v>
      </c>
      <c r="X6" s="2" t="s">
        <v>43</v>
      </c>
      <c r="Y6" s="2" t="s">
        <v>44</v>
      </c>
      <c r="Z6" s="2" t="s">
        <v>44</v>
      </c>
      <c r="AA6" s="2" t="s">
        <v>43</v>
      </c>
      <c r="AB6" s="2" t="s">
        <v>43</v>
      </c>
      <c r="AC6" s="2" t="s">
        <v>44</v>
      </c>
      <c r="AD6" s="2" t="s">
        <v>44</v>
      </c>
    </row>
    <row r="7">
      <c r="A7" s="2" t="s">
        <v>86</v>
      </c>
      <c r="B7" s="2" t="s">
        <v>87</v>
      </c>
      <c r="C7" s="2" t="s">
        <v>32</v>
      </c>
      <c r="D7" s="2" t="s">
        <v>33</v>
      </c>
      <c r="E7" s="2" t="s">
        <v>87</v>
      </c>
      <c r="F7" s="2" t="s">
        <v>33</v>
      </c>
      <c r="G7" s="2" t="s">
        <v>86</v>
      </c>
      <c r="H7" s="2" t="s">
        <v>88</v>
      </c>
      <c r="I7" s="2" t="s">
        <v>89</v>
      </c>
      <c r="J7" s="2" t="s">
        <v>90</v>
      </c>
      <c r="K7" s="2" t="s">
        <v>91</v>
      </c>
      <c r="L7" s="2"/>
      <c r="M7" s="2" t="s">
        <v>92</v>
      </c>
      <c r="N7" s="2" t="s">
        <v>93</v>
      </c>
      <c r="O7" s="2"/>
      <c r="P7" s="2"/>
      <c r="Q7" s="2"/>
      <c r="R7" s="2" t="s">
        <v>43</v>
      </c>
      <c r="S7" s="2" t="s">
        <v>44</v>
      </c>
      <c r="T7" s="2" t="s">
        <v>44</v>
      </c>
      <c r="U7" s="2" t="s">
        <v>44</v>
      </c>
      <c r="V7" s="2" t="s">
        <v>43</v>
      </c>
      <c r="W7" s="2" t="s">
        <v>43</v>
      </c>
      <c r="X7" s="2" t="s">
        <v>44</v>
      </c>
      <c r="Y7" s="2" t="s">
        <v>44</v>
      </c>
      <c r="Z7" s="2" t="s">
        <v>44</v>
      </c>
      <c r="AA7" s="2" t="s">
        <v>44</v>
      </c>
      <c r="AB7" s="2" t="s">
        <v>44</v>
      </c>
      <c r="AC7" s="2" t="s">
        <v>44</v>
      </c>
      <c r="AD7" s="2" t="s">
        <v>44</v>
      </c>
    </row>
    <row r="8">
      <c r="A8" s="2" t="s">
        <v>94</v>
      </c>
      <c r="B8" s="2" t="s">
        <v>95</v>
      </c>
      <c r="C8" s="2" t="s">
        <v>32</v>
      </c>
      <c r="D8" s="2" t="s">
        <v>33</v>
      </c>
      <c r="E8" s="2" t="s">
        <v>95</v>
      </c>
      <c r="F8" s="2" t="s">
        <v>33</v>
      </c>
      <c r="G8" s="2" t="s">
        <v>94</v>
      </c>
      <c r="H8" s="2" t="s">
        <v>96</v>
      </c>
      <c r="I8" s="2" t="s">
        <v>97</v>
      </c>
      <c r="J8" s="2" t="s">
        <v>98</v>
      </c>
      <c r="K8" s="2" t="s">
        <v>99</v>
      </c>
      <c r="L8" s="2" t="s">
        <v>80</v>
      </c>
      <c r="M8" s="2" t="s">
        <v>100</v>
      </c>
      <c r="N8" s="2"/>
      <c r="O8" s="2" t="s">
        <v>101</v>
      </c>
      <c r="P8" s="2"/>
      <c r="Q8" s="2"/>
      <c r="R8" s="2" t="s">
        <v>43</v>
      </c>
      <c r="S8" s="2" t="s">
        <v>43</v>
      </c>
      <c r="T8" s="2" t="s">
        <v>44</v>
      </c>
      <c r="U8" s="2" t="s">
        <v>43</v>
      </c>
      <c r="V8" s="2" t="s">
        <v>44</v>
      </c>
      <c r="W8" s="2" t="s">
        <v>43</v>
      </c>
      <c r="X8" s="2" t="s">
        <v>44</v>
      </c>
      <c r="Y8" s="2" t="s">
        <v>43</v>
      </c>
      <c r="Z8" s="2" t="s">
        <v>44</v>
      </c>
      <c r="AA8" s="2" t="s">
        <v>44</v>
      </c>
      <c r="AB8" s="2" t="s">
        <v>44</v>
      </c>
      <c r="AC8" s="2" t="s">
        <v>44</v>
      </c>
      <c r="AD8" s="2" t="s">
        <v>44</v>
      </c>
    </row>
    <row r="9">
      <c r="A9" s="2" t="s">
        <v>102</v>
      </c>
      <c r="B9" s="2" t="s">
        <v>103</v>
      </c>
      <c r="C9" s="2" t="s">
        <v>32</v>
      </c>
      <c r="D9" s="2" t="s">
        <v>33</v>
      </c>
      <c r="E9" s="2" t="s">
        <v>103</v>
      </c>
      <c r="F9" s="2" t="s">
        <v>33</v>
      </c>
      <c r="G9" s="2" t="s">
        <v>102</v>
      </c>
      <c r="H9" s="2" t="s">
        <v>104</v>
      </c>
      <c r="I9" s="2" t="s">
        <v>105</v>
      </c>
      <c r="J9" s="2" t="s">
        <v>106</v>
      </c>
      <c r="K9" s="2" t="s">
        <v>107</v>
      </c>
      <c r="L9" s="2" t="s">
        <v>80</v>
      </c>
      <c r="M9" s="2" t="s">
        <v>108</v>
      </c>
      <c r="N9" s="2" t="s">
        <v>52</v>
      </c>
      <c r="O9" s="2" t="s">
        <v>109</v>
      </c>
      <c r="P9" s="2" t="s">
        <v>110</v>
      </c>
      <c r="Q9" s="2" t="s">
        <v>111</v>
      </c>
      <c r="R9" s="2" t="s">
        <v>43</v>
      </c>
      <c r="S9" s="2" t="s">
        <v>43</v>
      </c>
      <c r="T9" s="2" t="s">
        <v>44</v>
      </c>
      <c r="U9" s="2" t="s">
        <v>43</v>
      </c>
      <c r="V9" s="2" t="s">
        <v>43</v>
      </c>
      <c r="W9" s="2" t="s">
        <v>43</v>
      </c>
      <c r="X9" s="2" t="s">
        <v>43</v>
      </c>
      <c r="Y9" s="2" t="s">
        <v>44</v>
      </c>
      <c r="Z9" s="2" t="s">
        <v>44</v>
      </c>
      <c r="AA9" s="2" t="s">
        <v>44</v>
      </c>
      <c r="AB9" s="2" t="s">
        <v>44</v>
      </c>
      <c r="AC9" s="2" t="s">
        <v>44</v>
      </c>
      <c r="AD9" s="2" t="s">
        <v>44</v>
      </c>
    </row>
    <row r="10">
      <c r="A10" s="2" t="s">
        <v>112</v>
      </c>
      <c r="B10" s="2" t="s">
        <v>113</v>
      </c>
      <c r="C10" s="2" t="s">
        <v>32</v>
      </c>
      <c r="D10" s="2" t="s">
        <v>33</v>
      </c>
      <c r="E10" s="2" t="s">
        <v>113</v>
      </c>
      <c r="F10" s="2" t="s">
        <v>33</v>
      </c>
      <c r="G10" s="2" t="s">
        <v>112</v>
      </c>
      <c r="H10" s="2" t="s">
        <v>114</v>
      </c>
      <c r="I10" s="2" t="s">
        <v>115</v>
      </c>
      <c r="J10" s="2" t="s">
        <v>116</v>
      </c>
      <c r="K10" s="2" t="s">
        <v>117</v>
      </c>
      <c r="L10" s="2" t="s">
        <v>80</v>
      </c>
      <c r="M10" s="2" t="s">
        <v>118</v>
      </c>
      <c r="N10" s="2" t="s">
        <v>119</v>
      </c>
      <c r="O10" s="2" t="s">
        <v>120</v>
      </c>
      <c r="P10" s="2"/>
      <c r="Q10" s="2" t="s">
        <v>121</v>
      </c>
      <c r="R10" s="2" t="s">
        <v>43</v>
      </c>
      <c r="S10" s="2" t="s">
        <v>43</v>
      </c>
      <c r="T10" s="2" t="s">
        <v>44</v>
      </c>
      <c r="U10" s="2" t="s">
        <v>44</v>
      </c>
      <c r="V10" s="2" t="s">
        <v>44</v>
      </c>
      <c r="W10" s="2" t="s">
        <v>43</v>
      </c>
      <c r="X10" s="2" t="s">
        <v>43</v>
      </c>
      <c r="Y10" s="2" t="s">
        <v>44</v>
      </c>
      <c r="Z10" s="2" t="s">
        <v>44</v>
      </c>
      <c r="AA10" s="2" t="s">
        <v>43</v>
      </c>
      <c r="AB10" s="2" t="s">
        <v>43</v>
      </c>
      <c r="AC10" s="2" t="s">
        <v>44</v>
      </c>
      <c r="AD10" s="2" t="s">
        <v>44</v>
      </c>
    </row>
    <row r="11">
      <c r="A11" s="2" t="s">
        <v>122</v>
      </c>
      <c r="B11" s="2" t="s">
        <v>123</v>
      </c>
      <c r="C11" s="2" t="s">
        <v>32</v>
      </c>
      <c r="D11" s="2" t="s">
        <v>33</v>
      </c>
      <c r="E11" s="2" t="s">
        <v>123</v>
      </c>
      <c r="F11" s="2" t="s">
        <v>33</v>
      </c>
      <c r="G11" s="2" t="s">
        <v>122</v>
      </c>
      <c r="H11" s="2" t="s">
        <v>124</v>
      </c>
      <c r="I11" s="2" t="s">
        <v>125</v>
      </c>
      <c r="J11" s="2" t="s">
        <v>126</v>
      </c>
      <c r="K11" s="2" t="s">
        <v>127</v>
      </c>
      <c r="L11" s="2"/>
      <c r="M11" s="2" t="s">
        <v>128</v>
      </c>
      <c r="N11" s="2" t="s">
        <v>129</v>
      </c>
      <c r="O11" s="2"/>
      <c r="P11" s="2" t="s">
        <v>130</v>
      </c>
      <c r="Q11" s="2"/>
      <c r="R11" s="2" t="s">
        <v>43</v>
      </c>
      <c r="S11" s="2" t="s">
        <v>44</v>
      </c>
      <c r="T11" s="2" t="s">
        <v>43</v>
      </c>
      <c r="U11" s="2" t="s">
        <v>44</v>
      </c>
      <c r="V11" s="2" t="s">
        <v>44</v>
      </c>
      <c r="W11" s="2" t="s">
        <v>44</v>
      </c>
      <c r="X11" s="2" t="s">
        <v>44</v>
      </c>
      <c r="Y11" s="2" t="s">
        <v>44</v>
      </c>
      <c r="Z11" s="2" t="s">
        <v>44</v>
      </c>
      <c r="AA11" s="2" t="s">
        <v>44</v>
      </c>
      <c r="AB11" s="2" t="s">
        <v>44</v>
      </c>
      <c r="AC11" s="2" t="s">
        <v>44</v>
      </c>
      <c r="AD11" s="2" t="s">
        <v>43</v>
      </c>
    </row>
    <row r="12">
      <c r="A12" s="2" t="s">
        <v>131</v>
      </c>
      <c r="B12" s="2" t="s">
        <v>132</v>
      </c>
      <c r="C12" s="2" t="s">
        <v>32</v>
      </c>
      <c r="D12" s="2" t="s">
        <v>33</v>
      </c>
      <c r="E12" s="2" t="s">
        <v>132</v>
      </c>
      <c r="F12" s="2" t="s">
        <v>33</v>
      </c>
      <c r="G12" s="2" t="s">
        <v>131</v>
      </c>
      <c r="H12" s="2" t="s">
        <v>133</v>
      </c>
      <c r="I12" s="2" t="s">
        <v>134</v>
      </c>
      <c r="J12" s="2" t="s">
        <v>135</v>
      </c>
      <c r="K12" s="2" t="s">
        <v>136</v>
      </c>
      <c r="L12" s="2"/>
      <c r="M12" s="2" t="s">
        <v>137</v>
      </c>
      <c r="N12" s="2" t="s">
        <v>138</v>
      </c>
      <c r="O12" s="2"/>
      <c r="P12" s="2" t="s">
        <v>139</v>
      </c>
      <c r="Q12" s="2" t="s">
        <v>140</v>
      </c>
      <c r="R12" s="2" t="s">
        <v>43</v>
      </c>
      <c r="S12" s="2" t="s">
        <v>44</v>
      </c>
      <c r="T12" s="2" t="s">
        <v>43</v>
      </c>
      <c r="U12" s="2" t="s">
        <v>43</v>
      </c>
      <c r="V12" s="2" t="s">
        <v>43</v>
      </c>
      <c r="W12" s="2" t="s">
        <v>43</v>
      </c>
      <c r="X12" s="2" t="s">
        <v>43</v>
      </c>
      <c r="Y12" s="2" t="s">
        <v>44</v>
      </c>
      <c r="Z12" s="2" t="s">
        <v>44</v>
      </c>
      <c r="AA12" s="2" t="s">
        <v>44</v>
      </c>
      <c r="AB12" s="2" t="s">
        <v>44</v>
      </c>
      <c r="AC12" s="2" t="s">
        <v>43</v>
      </c>
      <c r="AD12" s="2" t="s">
        <v>43</v>
      </c>
    </row>
    <row r="13">
      <c r="A13" s="2" t="s">
        <v>141</v>
      </c>
      <c r="B13" s="2" t="s">
        <v>142</v>
      </c>
      <c r="C13" s="2" t="s">
        <v>32</v>
      </c>
      <c r="D13" s="2" t="s">
        <v>33</v>
      </c>
      <c r="E13" s="2" t="s">
        <v>142</v>
      </c>
      <c r="F13" s="2" t="s">
        <v>33</v>
      </c>
      <c r="G13" s="2" t="s">
        <v>141</v>
      </c>
      <c r="H13" s="2" t="s">
        <v>143</v>
      </c>
      <c r="I13" s="2" t="s">
        <v>144</v>
      </c>
      <c r="J13" s="2" t="s">
        <v>145</v>
      </c>
      <c r="K13" s="2" t="s">
        <v>146</v>
      </c>
      <c r="L13" s="2"/>
      <c r="M13" s="2" t="s">
        <v>147</v>
      </c>
      <c r="N13" s="2" t="s">
        <v>148</v>
      </c>
      <c r="O13" s="2"/>
      <c r="P13" s="2"/>
      <c r="Q13" s="2"/>
      <c r="R13" s="2" t="s">
        <v>43</v>
      </c>
      <c r="S13" s="2" t="s">
        <v>43</v>
      </c>
      <c r="T13" s="2" t="s">
        <v>44</v>
      </c>
      <c r="U13" s="2" t="s">
        <v>44</v>
      </c>
      <c r="V13" s="2" t="s">
        <v>43</v>
      </c>
      <c r="W13" s="2" t="s">
        <v>44</v>
      </c>
      <c r="X13" s="2" t="s">
        <v>43</v>
      </c>
      <c r="Y13" s="2" t="s">
        <v>44</v>
      </c>
      <c r="Z13" s="2" t="s">
        <v>44</v>
      </c>
      <c r="AA13" s="2" t="s">
        <v>44</v>
      </c>
      <c r="AB13" s="2" t="s">
        <v>44</v>
      </c>
      <c r="AC13" s="2" t="s">
        <v>43</v>
      </c>
      <c r="AD13" s="2" t="s">
        <v>43</v>
      </c>
    </row>
    <row r="14">
      <c r="A14" s="2" t="s">
        <v>149</v>
      </c>
      <c r="B14" s="2" t="s">
        <v>150</v>
      </c>
      <c r="C14" s="2" t="s">
        <v>32</v>
      </c>
      <c r="D14" s="2" t="s">
        <v>33</v>
      </c>
      <c r="E14" s="2" t="s">
        <v>150</v>
      </c>
      <c r="F14" s="2" t="s">
        <v>33</v>
      </c>
      <c r="G14" s="2" t="s">
        <v>149</v>
      </c>
      <c r="H14" s="2" t="s">
        <v>151</v>
      </c>
      <c r="I14" s="2" t="s">
        <v>152</v>
      </c>
      <c r="J14" s="2" t="s">
        <v>153</v>
      </c>
      <c r="K14" s="2" t="s">
        <v>154</v>
      </c>
      <c r="L14" s="2"/>
      <c r="M14" s="2" t="s">
        <v>155</v>
      </c>
      <c r="N14" s="2" t="s">
        <v>156</v>
      </c>
      <c r="O14" s="2"/>
      <c r="P14" s="2" t="s">
        <v>157</v>
      </c>
      <c r="Q14" s="2" t="s">
        <v>158</v>
      </c>
      <c r="R14" s="2" t="s">
        <v>43</v>
      </c>
      <c r="S14" s="2" t="s">
        <v>43</v>
      </c>
      <c r="T14" s="2" t="s">
        <v>43</v>
      </c>
      <c r="U14" s="2" t="s">
        <v>44</v>
      </c>
      <c r="V14" s="2" t="s">
        <v>43</v>
      </c>
      <c r="W14" s="2" t="s">
        <v>43</v>
      </c>
      <c r="X14" s="2" t="s">
        <v>43</v>
      </c>
      <c r="Y14" s="2" t="s">
        <v>44</v>
      </c>
      <c r="Z14" s="2" t="s">
        <v>44</v>
      </c>
      <c r="AA14" s="2" t="s">
        <v>44</v>
      </c>
      <c r="AB14" s="2" t="s">
        <v>43</v>
      </c>
      <c r="AC14" s="2" t="s">
        <v>44</v>
      </c>
      <c r="AD14" s="2" t="s">
        <v>43</v>
      </c>
    </row>
    <row r="15">
      <c r="A15" s="2" t="s">
        <v>159</v>
      </c>
      <c r="B15" s="2" t="s">
        <v>160</v>
      </c>
      <c r="C15" s="2" t="s">
        <v>32</v>
      </c>
      <c r="D15" s="2" t="s">
        <v>33</v>
      </c>
      <c r="E15" s="2" t="s">
        <v>160</v>
      </c>
      <c r="F15" s="2" t="s">
        <v>33</v>
      </c>
      <c r="G15" s="2" t="s">
        <v>159</v>
      </c>
      <c r="H15" s="2" t="s">
        <v>161</v>
      </c>
      <c r="I15" s="2" t="s">
        <v>162</v>
      </c>
      <c r="J15" s="2" t="s">
        <v>163</v>
      </c>
      <c r="K15" s="2" t="s">
        <v>164</v>
      </c>
      <c r="L15" s="2" t="s">
        <v>80</v>
      </c>
      <c r="M15" s="2" t="s">
        <v>165</v>
      </c>
      <c r="N15" s="2"/>
      <c r="O15" s="2" t="s">
        <v>166</v>
      </c>
      <c r="P15" s="2" t="s">
        <v>167</v>
      </c>
      <c r="Q15" s="2" t="s">
        <v>168</v>
      </c>
      <c r="R15" s="2" t="s">
        <v>43</v>
      </c>
      <c r="S15" s="2" t="s">
        <v>43</v>
      </c>
      <c r="T15" s="2" t="s">
        <v>43</v>
      </c>
      <c r="U15" s="2" t="s">
        <v>43</v>
      </c>
      <c r="V15" s="2" t="s">
        <v>44</v>
      </c>
      <c r="W15" s="2" t="s">
        <v>43</v>
      </c>
      <c r="X15" s="2" t="s">
        <v>43</v>
      </c>
      <c r="Y15" s="2" t="s">
        <v>43</v>
      </c>
      <c r="Z15" s="2" t="s">
        <v>44</v>
      </c>
      <c r="AA15" s="2" t="s">
        <v>44</v>
      </c>
      <c r="AB15" s="2" t="s">
        <v>44</v>
      </c>
      <c r="AC15" s="2" t="s">
        <v>44</v>
      </c>
      <c r="AD15" s="2" t="s">
        <v>44</v>
      </c>
    </row>
    <row r="16">
      <c r="A16" s="2" t="s">
        <v>169</v>
      </c>
      <c r="B16" s="2" t="s">
        <v>170</v>
      </c>
      <c r="C16" s="2" t="s">
        <v>32</v>
      </c>
      <c r="D16" s="2" t="s">
        <v>33</v>
      </c>
      <c r="E16" s="2" t="s">
        <v>170</v>
      </c>
      <c r="F16" s="2" t="s">
        <v>33</v>
      </c>
      <c r="G16" s="2" t="s">
        <v>169</v>
      </c>
      <c r="H16" s="2" t="s">
        <v>171</v>
      </c>
      <c r="I16" s="2" t="s">
        <v>172</v>
      </c>
      <c r="J16" s="2" t="s">
        <v>173</v>
      </c>
      <c r="K16" s="2" t="s">
        <v>174</v>
      </c>
      <c r="L16" s="2" t="s">
        <v>80</v>
      </c>
      <c r="M16" s="2" t="s">
        <v>175</v>
      </c>
      <c r="N16" s="2" t="s">
        <v>176</v>
      </c>
      <c r="O16" s="2" t="s">
        <v>177</v>
      </c>
      <c r="P16" s="2" t="s">
        <v>178</v>
      </c>
      <c r="Q16" s="2"/>
      <c r="R16" s="2" t="s">
        <v>43</v>
      </c>
      <c r="S16" s="2" t="s">
        <v>43</v>
      </c>
      <c r="T16" s="2" t="s">
        <v>44</v>
      </c>
      <c r="U16" s="2" t="s">
        <v>43</v>
      </c>
      <c r="V16" s="2" t="s">
        <v>43</v>
      </c>
      <c r="W16" s="2" t="s">
        <v>43</v>
      </c>
      <c r="X16" s="2" t="s">
        <v>44</v>
      </c>
      <c r="Y16" s="2" t="s">
        <v>43</v>
      </c>
      <c r="Z16" s="2" t="s">
        <v>43</v>
      </c>
      <c r="AA16" s="2" t="s">
        <v>43</v>
      </c>
      <c r="AB16" s="2" t="s">
        <v>44</v>
      </c>
      <c r="AC16" s="2" t="s">
        <v>44</v>
      </c>
      <c r="AD16" s="2" t="s">
        <v>44</v>
      </c>
    </row>
    <row r="17">
      <c r="A17" s="2" t="s">
        <v>179</v>
      </c>
      <c r="B17" s="2" t="s">
        <v>180</v>
      </c>
      <c r="C17" s="2" t="s">
        <v>32</v>
      </c>
      <c r="D17" s="2" t="s">
        <v>33</v>
      </c>
      <c r="E17" s="2" t="s">
        <v>180</v>
      </c>
      <c r="F17" s="2" t="s">
        <v>33</v>
      </c>
      <c r="G17" s="2" t="s">
        <v>179</v>
      </c>
      <c r="H17" s="2" t="s">
        <v>181</v>
      </c>
      <c r="I17" s="2" t="s">
        <v>182</v>
      </c>
      <c r="J17" s="2" t="s">
        <v>183</v>
      </c>
      <c r="K17" s="2" t="s">
        <v>184</v>
      </c>
      <c r="L17" s="2" t="s">
        <v>80</v>
      </c>
      <c r="M17" s="2" t="s">
        <v>185</v>
      </c>
      <c r="N17" s="2" t="s">
        <v>186</v>
      </c>
      <c r="O17" s="2" t="s">
        <v>187</v>
      </c>
      <c r="P17" s="2" t="s">
        <v>178</v>
      </c>
      <c r="Q17" s="2" t="s">
        <v>188</v>
      </c>
      <c r="R17" s="2" t="s">
        <v>43</v>
      </c>
      <c r="S17" s="2" t="s">
        <v>43</v>
      </c>
      <c r="T17" s="2" t="s">
        <v>43</v>
      </c>
      <c r="U17" s="2" t="s">
        <v>43</v>
      </c>
      <c r="V17" s="2" t="s">
        <v>43</v>
      </c>
      <c r="W17" s="2" t="s">
        <v>43</v>
      </c>
      <c r="X17" s="2" t="s">
        <v>44</v>
      </c>
      <c r="Y17" s="2" t="s">
        <v>43</v>
      </c>
      <c r="Z17" s="2" t="s">
        <v>44</v>
      </c>
      <c r="AA17" s="2" t="s">
        <v>43</v>
      </c>
      <c r="AB17" s="2" t="s">
        <v>44</v>
      </c>
      <c r="AC17" s="2" t="s">
        <v>44</v>
      </c>
      <c r="AD17" s="2" t="s">
        <v>44</v>
      </c>
    </row>
    <row r="18">
      <c r="A18" s="2" t="s">
        <v>189</v>
      </c>
      <c r="B18" s="2" t="s">
        <v>190</v>
      </c>
      <c r="C18" s="2" t="s">
        <v>32</v>
      </c>
      <c r="D18" s="2" t="s">
        <v>33</v>
      </c>
      <c r="E18" s="2" t="s">
        <v>190</v>
      </c>
      <c r="F18" s="2" t="s">
        <v>33</v>
      </c>
      <c r="G18" s="2" t="s">
        <v>189</v>
      </c>
      <c r="H18" s="2" t="s">
        <v>191</v>
      </c>
      <c r="I18" s="2" t="s">
        <v>192</v>
      </c>
      <c r="J18" s="2" t="s">
        <v>193</v>
      </c>
      <c r="K18" s="2" t="s">
        <v>194</v>
      </c>
      <c r="L18" s="2"/>
      <c r="M18" s="2" t="s">
        <v>128</v>
      </c>
      <c r="N18" s="2" t="s">
        <v>195</v>
      </c>
      <c r="O18" s="2"/>
      <c r="P18" s="2"/>
      <c r="Q18" s="2" t="s">
        <v>196</v>
      </c>
      <c r="R18" s="2" t="s">
        <v>43</v>
      </c>
      <c r="S18" s="2" t="s">
        <v>44</v>
      </c>
      <c r="T18" s="2" t="s">
        <v>44</v>
      </c>
      <c r="U18" s="2" t="s">
        <v>44</v>
      </c>
      <c r="V18" s="2" t="s">
        <v>44</v>
      </c>
      <c r="W18" s="2" t="s">
        <v>43</v>
      </c>
      <c r="X18" s="2" t="s">
        <v>44</v>
      </c>
      <c r="Y18" s="2" t="s">
        <v>44</v>
      </c>
      <c r="Z18" s="2" t="s">
        <v>44</v>
      </c>
      <c r="AA18" s="2" t="s">
        <v>44</v>
      </c>
      <c r="AB18" s="2" t="s">
        <v>44</v>
      </c>
      <c r="AC18" s="2" t="s">
        <v>44</v>
      </c>
      <c r="AD18" s="2" t="s">
        <v>44</v>
      </c>
    </row>
    <row r="19">
      <c r="A19" s="2" t="s">
        <v>197</v>
      </c>
      <c r="B19" s="2" t="s">
        <v>198</v>
      </c>
      <c r="C19" s="2" t="s">
        <v>32</v>
      </c>
      <c r="D19" s="2" t="s">
        <v>33</v>
      </c>
      <c r="E19" s="2" t="s">
        <v>198</v>
      </c>
      <c r="F19" s="2" t="s">
        <v>33</v>
      </c>
      <c r="G19" s="2" t="s">
        <v>197</v>
      </c>
      <c r="H19" s="2" t="s">
        <v>199</v>
      </c>
      <c r="I19" s="2" t="s">
        <v>200</v>
      </c>
      <c r="J19" s="2" t="s">
        <v>201</v>
      </c>
      <c r="K19" s="2" t="s">
        <v>202</v>
      </c>
      <c r="L19" s="2" t="s">
        <v>80</v>
      </c>
      <c r="M19" s="2" t="s">
        <v>100</v>
      </c>
      <c r="N19" s="2" t="s">
        <v>203</v>
      </c>
      <c r="O19" s="2"/>
      <c r="P19" s="2" t="s">
        <v>204</v>
      </c>
      <c r="Q19" s="2"/>
      <c r="R19" s="2" t="s">
        <v>43</v>
      </c>
      <c r="S19" s="2" t="s">
        <v>44</v>
      </c>
      <c r="T19" s="2" t="s">
        <v>44</v>
      </c>
      <c r="U19" s="2" t="s">
        <v>43</v>
      </c>
      <c r="V19" s="2" t="s">
        <v>44</v>
      </c>
      <c r="W19" s="2" t="s">
        <v>44</v>
      </c>
      <c r="X19" s="2" t="s">
        <v>43</v>
      </c>
      <c r="Y19" s="2" t="s">
        <v>44</v>
      </c>
      <c r="Z19" s="2" t="s">
        <v>43</v>
      </c>
      <c r="AA19" s="2" t="s">
        <v>44</v>
      </c>
      <c r="AB19" s="2" t="s">
        <v>44</v>
      </c>
      <c r="AC19" s="2" t="s">
        <v>44</v>
      </c>
      <c r="AD19" s="2" t="s">
        <v>44</v>
      </c>
    </row>
    <row r="20">
      <c r="A20" s="2" t="s">
        <v>205</v>
      </c>
      <c r="B20" s="2" t="s">
        <v>206</v>
      </c>
      <c r="C20" s="2" t="s">
        <v>32</v>
      </c>
      <c r="D20" s="2" t="s">
        <v>33</v>
      </c>
      <c r="E20" s="2" t="s">
        <v>206</v>
      </c>
      <c r="F20" s="2" t="s">
        <v>33</v>
      </c>
      <c r="G20" s="2" t="s">
        <v>205</v>
      </c>
      <c r="H20" s="2" t="s">
        <v>207</v>
      </c>
      <c r="I20" s="2" t="s">
        <v>208</v>
      </c>
      <c r="J20" s="2" t="s">
        <v>209</v>
      </c>
      <c r="K20" s="2" t="s">
        <v>210</v>
      </c>
      <c r="L20" s="2"/>
      <c r="M20" s="2" t="s">
        <v>211</v>
      </c>
      <c r="N20" s="2" t="s">
        <v>212</v>
      </c>
      <c r="O20" s="2" t="s">
        <v>213</v>
      </c>
      <c r="P20" s="2" t="s">
        <v>214</v>
      </c>
      <c r="Q20" s="2" t="s">
        <v>215</v>
      </c>
      <c r="R20" s="2" t="s">
        <v>43</v>
      </c>
      <c r="S20" s="2" t="s">
        <v>44</v>
      </c>
      <c r="T20" s="2" t="s">
        <v>44</v>
      </c>
      <c r="U20" s="2" t="s">
        <v>43</v>
      </c>
      <c r="V20" s="2" t="s">
        <v>43</v>
      </c>
      <c r="W20" s="2" t="s">
        <v>43</v>
      </c>
      <c r="X20" s="2" t="s">
        <v>43</v>
      </c>
      <c r="Y20" s="2" t="s">
        <v>43</v>
      </c>
      <c r="Z20" s="2" t="s">
        <v>43</v>
      </c>
      <c r="AA20" s="2" t="s">
        <v>43</v>
      </c>
      <c r="AB20" s="2" t="s">
        <v>44</v>
      </c>
      <c r="AC20" s="2" t="s">
        <v>44</v>
      </c>
      <c r="AD20" s="2" t="s">
        <v>44</v>
      </c>
    </row>
    <row r="21" ht="15.75" customHeight="1">
      <c r="A21" s="2" t="s">
        <v>216</v>
      </c>
      <c r="B21" s="2" t="s">
        <v>217</v>
      </c>
      <c r="C21" s="2" t="s">
        <v>32</v>
      </c>
      <c r="D21" s="2" t="s">
        <v>33</v>
      </c>
      <c r="E21" s="2" t="s">
        <v>217</v>
      </c>
      <c r="F21" s="2" t="s">
        <v>33</v>
      </c>
      <c r="G21" s="2" t="s">
        <v>216</v>
      </c>
      <c r="H21" s="2" t="s">
        <v>218</v>
      </c>
      <c r="I21" s="2" t="s">
        <v>219</v>
      </c>
      <c r="J21" s="2" t="s">
        <v>220</v>
      </c>
      <c r="K21" s="2" t="s">
        <v>221</v>
      </c>
      <c r="L21" s="2" t="s">
        <v>80</v>
      </c>
      <c r="M21" s="2" t="s">
        <v>222</v>
      </c>
      <c r="N21" s="2" t="s">
        <v>176</v>
      </c>
      <c r="O21" s="2"/>
      <c r="P21" s="2" t="s">
        <v>223</v>
      </c>
      <c r="Q21" s="2"/>
      <c r="R21" s="2" t="s">
        <v>43</v>
      </c>
      <c r="S21" s="2" t="s">
        <v>43</v>
      </c>
      <c r="T21" s="2" t="s">
        <v>43</v>
      </c>
      <c r="U21" s="2" t="s">
        <v>43</v>
      </c>
      <c r="V21" s="2" t="s">
        <v>43</v>
      </c>
      <c r="W21" s="2" t="s">
        <v>43</v>
      </c>
      <c r="X21" s="2" t="s">
        <v>44</v>
      </c>
      <c r="Y21" s="2" t="s">
        <v>43</v>
      </c>
      <c r="Z21" s="2" t="s">
        <v>43</v>
      </c>
      <c r="AA21" s="2" t="s">
        <v>44</v>
      </c>
      <c r="AB21" s="2" t="s">
        <v>44</v>
      </c>
      <c r="AC21" s="2" t="s">
        <v>44</v>
      </c>
      <c r="AD21" s="2" t="s">
        <v>44</v>
      </c>
    </row>
    <row r="22" ht="15.75" customHeight="1">
      <c r="A22" s="2" t="s">
        <v>224</v>
      </c>
      <c r="B22" s="2" t="s">
        <v>225</v>
      </c>
      <c r="C22" s="2" t="s">
        <v>32</v>
      </c>
      <c r="D22" s="2" t="s">
        <v>33</v>
      </c>
      <c r="E22" s="2" t="s">
        <v>225</v>
      </c>
      <c r="F22" s="2" t="s">
        <v>33</v>
      </c>
      <c r="G22" s="2" t="s">
        <v>224</v>
      </c>
      <c r="H22" s="2" t="s">
        <v>226</v>
      </c>
      <c r="I22" s="2" t="s">
        <v>227</v>
      </c>
      <c r="J22" s="2" t="s">
        <v>228</v>
      </c>
      <c r="K22" s="2" t="s">
        <v>229</v>
      </c>
      <c r="L22" s="2"/>
      <c r="M22" s="2" t="s">
        <v>147</v>
      </c>
      <c r="N22" s="2" t="s">
        <v>230</v>
      </c>
      <c r="O22" s="2"/>
      <c r="P22" s="2"/>
      <c r="Q22" s="2" t="s">
        <v>231</v>
      </c>
      <c r="R22" s="2" t="s">
        <v>43</v>
      </c>
      <c r="S22" s="2" t="s">
        <v>44</v>
      </c>
      <c r="T22" s="2" t="s">
        <v>44</v>
      </c>
      <c r="U22" s="2" t="s">
        <v>44</v>
      </c>
      <c r="V22" s="2" t="s">
        <v>44</v>
      </c>
      <c r="W22" s="2" t="s">
        <v>44</v>
      </c>
      <c r="X22" s="2" t="s">
        <v>44</v>
      </c>
      <c r="Y22" s="2" t="s">
        <v>44</v>
      </c>
      <c r="Z22" s="2" t="s">
        <v>44</v>
      </c>
      <c r="AA22" s="2" t="s">
        <v>44</v>
      </c>
      <c r="AB22" s="2" t="s">
        <v>44</v>
      </c>
      <c r="AC22" s="2" t="s">
        <v>44</v>
      </c>
      <c r="AD22" s="2" t="s">
        <v>44</v>
      </c>
    </row>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conditionalFormatting sqref="E2:E22">
    <cfRule type="expression" dxfId="0" priority="1">
      <formula>1=1</formula>
    </cfRule>
  </conditionalFormatting>
  <conditionalFormatting sqref="R2:R22">
    <cfRule type="cellIs" dxfId="1" priority="2" operator="equal">
      <formula>1</formula>
    </cfRule>
  </conditionalFormatting>
  <conditionalFormatting sqref="R2:R22">
    <cfRule type="cellIs" dxfId="1" priority="3" operator="equal">
      <formula>1</formula>
    </cfRule>
  </conditionalFormatting>
  <conditionalFormatting sqref="R2:R22">
    <cfRule type="expression" dxfId="2" priority="4" stopIfTrue="1">
      <formula>TRUE</formula>
    </cfRule>
  </conditionalFormatting>
  <conditionalFormatting sqref="S2:S22">
    <cfRule type="cellIs" dxfId="1" priority="5" operator="equal">
      <formula>1</formula>
    </cfRule>
  </conditionalFormatting>
  <conditionalFormatting sqref="S2:S22">
    <cfRule type="cellIs" dxfId="1" priority="6" operator="equal">
      <formula>1</formula>
    </cfRule>
  </conditionalFormatting>
  <conditionalFormatting sqref="S2:S22">
    <cfRule type="expression" dxfId="2" priority="7" stopIfTrue="1">
      <formula>TRUE</formula>
    </cfRule>
  </conditionalFormatting>
  <conditionalFormatting sqref="T2:T22">
    <cfRule type="cellIs" dxfId="1" priority="8" operator="equal">
      <formula>1</formula>
    </cfRule>
  </conditionalFormatting>
  <conditionalFormatting sqref="T2:T22">
    <cfRule type="cellIs" dxfId="1" priority="9" operator="equal">
      <formula>1</formula>
    </cfRule>
  </conditionalFormatting>
  <conditionalFormatting sqref="T2:T22">
    <cfRule type="expression" dxfId="2" priority="10" stopIfTrue="1">
      <formula>TRUE</formula>
    </cfRule>
  </conditionalFormatting>
  <conditionalFormatting sqref="U2:U22">
    <cfRule type="cellIs" dxfId="1" priority="11" operator="equal">
      <formula>1</formula>
    </cfRule>
  </conditionalFormatting>
  <conditionalFormatting sqref="U2:U22">
    <cfRule type="cellIs" dxfId="1" priority="12" operator="equal">
      <formula>1</formula>
    </cfRule>
  </conditionalFormatting>
  <conditionalFormatting sqref="U2:U22">
    <cfRule type="expression" dxfId="2" priority="13" stopIfTrue="1">
      <formula>TRUE</formula>
    </cfRule>
  </conditionalFormatting>
  <conditionalFormatting sqref="V2:V22">
    <cfRule type="cellIs" dxfId="1" priority="14" operator="equal">
      <formula>1</formula>
    </cfRule>
  </conditionalFormatting>
  <conditionalFormatting sqref="V2:V22">
    <cfRule type="cellIs" dxfId="1" priority="15" operator="equal">
      <formula>1</formula>
    </cfRule>
  </conditionalFormatting>
  <conditionalFormatting sqref="V2:V22">
    <cfRule type="expression" dxfId="2" priority="16" stopIfTrue="1">
      <formula>TRUE</formula>
    </cfRule>
  </conditionalFormatting>
  <conditionalFormatting sqref="W2:W22">
    <cfRule type="cellIs" dxfId="1" priority="17" operator="equal">
      <formula>1</formula>
    </cfRule>
  </conditionalFormatting>
  <conditionalFormatting sqref="W2:W22">
    <cfRule type="cellIs" dxfId="1" priority="18" operator="equal">
      <formula>1</formula>
    </cfRule>
  </conditionalFormatting>
  <conditionalFormatting sqref="W2:W22">
    <cfRule type="expression" dxfId="2" priority="19" stopIfTrue="1">
      <formula>TRUE</formula>
    </cfRule>
  </conditionalFormatting>
  <conditionalFormatting sqref="X2:X22">
    <cfRule type="cellIs" dxfId="1" priority="20" operator="equal">
      <formula>1</formula>
    </cfRule>
  </conditionalFormatting>
  <conditionalFormatting sqref="X2:X22">
    <cfRule type="cellIs" dxfId="1" priority="21" operator="equal">
      <formula>1</formula>
    </cfRule>
  </conditionalFormatting>
  <conditionalFormatting sqref="X2:X22">
    <cfRule type="expression" dxfId="2" priority="22" stopIfTrue="1">
      <formula>TRUE</formula>
    </cfRule>
  </conditionalFormatting>
  <conditionalFormatting sqref="Y2:Y22">
    <cfRule type="cellIs" dxfId="1" priority="23" operator="equal">
      <formula>1</formula>
    </cfRule>
  </conditionalFormatting>
  <conditionalFormatting sqref="Y2:Y22">
    <cfRule type="cellIs" dxfId="1" priority="24" operator="equal">
      <formula>1</formula>
    </cfRule>
  </conditionalFormatting>
  <conditionalFormatting sqref="Y2:Y22">
    <cfRule type="expression" dxfId="2" priority="25" stopIfTrue="1">
      <formula>TRUE</formula>
    </cfRule>
  </conditionalFormatting>
  <conditionalFormatting sqref="Z2:Z22">
    <cfRule type="cellIs" dxfId="1" priority="26" operator="equal">
      <formula>1</formula>
    </cfRule>
  </conditionalFormatting>
  <conditionalFormatting sqref="Z2:Z22">
    <cfRule type="cellIs" dxfId="1" priority="27" operator="equal">
      <formula>1</formula>
    </cfRule>
  </conditionalFormatting>
  <conditionalFormatting sqref="Z2:Z22">
    <cfRule type="expression" dxfId="2" priority="28" stopIfTrue="1">
      <formula>TRUE</formula>
    </cfRule>
  </conditionalFormatting>
  <conditionalFormatting sqref="AA2:AA22">
    <cfRule type="cellIs" dxfId="1" priority="29" operator="equal">
      <formula>1</formula>
    </cfRule>
  </conditionalFormatting>
  <conditionalFormatting sqref="AA2:AA22">
    <cfRule type="cellIs" dxfId="1" priority="30" operator="equal">
      <formula>1</formula>
    </cfRule>
  </conditionalFormatting>
  <conditionalFormatting sqref="AA2:AA22">
    <cfRule type="expression" dxfId="2" priority="31" stopIfTrue="1">
      <formula>TRUE</formula>
    </cfRule>
  </conditionalFormatting>
  <conditionalFormatting sqref="AB2:AB22">
    <cfRule type="cellIs" dxfId="1" priority="32" operator="equal">
      <formula>1</formula>
    </cfRule>
  </conditionalFormatting>
  <conditionalFormatting sqref="AB2:AB22">
    <cfRule type="cellIs" dxfId="1" priority="33" operator="equal">
      <formula>1</formula>
    </cfRule>
  </conditionalFormatting>
  <conditionalFormatting sqref="AB2:AB22">
    <cfRule type="expression" dxfId="2" priority="34" stopIfTrue="1">
      <formula>TRUE</formula>
    </cfRule>
  </conditionalFormatting>
  <conditionalFormatting sqref="AC2:AC22">
    <cfRule type="cellIs" dxfId="1" priority="35" operator="equal">
      <formula>1</formula>
    </cfRule>
  </conditionalFormatting>
  <conditionalFormatting sqref="AC2:AC22">
    <cfRule type="cellIs" dxfId="1" priority="36" operator="equal">
      <formula>1</formula>
    </cfRule>
  </conditionalFormatting>
  <conditionalFormatting sqref="AC2:AC22">
    <cfRule type="expression" dxfId="2" priority="37" stopIfTrue="1">
      <formula>TRUE</formula>
    </cfRule>
  </conditionalFormatting>
  <conditionalFormatting sqref="AD2:AD22">
    <cfRule type="cellIs" dxfId="1" priority="38" operator="equal">
      <formula>1</formula>
    </cfRule>
  </conditionalFormatting>
  <conditionalFormatting sqref="AD2:AD22">
    <cfRule type="cellIs" dxfId="1" priority="39" operator="equal">
      <formula>1</formula>
    </cfRule>
  </conditionalFormatting>
  <conditionalFormatting sqref="AD2:AD22">
    <cfRule type="expression" dxfId="2" priority="40" stopIfTrue="1">
      <formula>TRUE</formula>
    </cfRule>
  </conditionalFormatting>
  <printOptions/>
  <pageMargins bottom="1.0" footer="0.0" header="0.0" left="0.75" right="0.75" top="1.0"/>
  <pageSetup orientation="landscape"/>
  <drawing r:id="rId2"/>
  <legacyDrawing r:id="rId3"/>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tabColor rgb="FFDDDDFF"/>
    <pageSetUpPr/>
  </sheetPr>
  <sheetViews>
    <sheetView workbookViewId="0"/>
  </sheetViews>
  <sheetFormatPr customHeight="1" defaultColWidth="14.43" defaultRowHeight="15.0"/>
  <cols>
    <col customWidth="1" min="1" max="3" width="8.71"/>
    <col customWidth="1" min="4" max="4" width="37.57"/>
    <col customWidth="1" min="5" max="7" width="8.71"/>
    <col customWidth="1" min="8" max="8" width="57.71"/>
    <col customWidth="1" min="9" max="26" width="8.71"/>
  </cols>
  <sheetData>
    <row r="1">
      <c r="A1" s="1" t="s">
        <v>232</v>
      </c>
      <c r="B1" s="1" t="s">
        <v>233</v>
      </c>
      <c r="C1" s="1" t="s">
        <v>234</v>
      </c>
      <c r="D1" s="1" t="s">
        <v>7</v>
      </c>
      <c r="E1" s="1" t="s">
        <v>235</v>
      </c>
      <c r="F1" s="1" t="s">
        <v>236</v>
      </c>
      <c r="G1" s="1" t="s">
        <v>237</v>
      </c>
      <c r="H1" s="1" t="s">
        <v>238</v>
      </c>
      <c r="I1" s="1" t="s">
        <v>239</v>
      </c>
      <c r="J1" s="3"/>
      <c r="K1" s="3"/>
      <c r="L1" s="3"/>
      <c r="M1" s="3"/>
      <c r="N1" s="3"/>
      <c r="O1" s="3"/>
      <c r="P1" s="3"/>
      <c r="Q1" s="3"/>
      <c r="R1" s="3"/>
      <c r="S1" s="3"/>
      <c r="T1" s="3"/>
      <c r="U1" s="3"/>
      <c r="V1" s="3"/>
      <c r="W1" s="3"/>
      <c r="X1" s="3"/>
      <c r="Y1" s="3"/>
      <c r="Z1" s="3"/>
    </row>
    <row r="2">
      <c r="A2" s="2" t="s">
        <v>240</v>
      </c>
      <c r="B2" s="2" t="s">
        <v>241</v>
      </c>
      <c r="C2" s="2" t="s">
        <v>242</v>
      </c>
      <c r="D2" s="2" t="s">
        <v>243</v>
      </c>
      <c r="E2" s="4">
        <v>-18.2758370183</v>
      </c>
      <c r="F2" s="5">
        <v>-13.9324875162</v>
      </c>
      <c r="G2" s="2" t="s">
        <v>244</v>
      </c>
      <c r="H2" s="2" t="s">
        <v>245</v>
      </c>
      <c r="I2" s="2" t="s">
        <v>246</v>
      </c>
    </row>
    <row r="3">
      <c r="A3" s="2" t="s">
        <v>247</v>
      </c>
      <c r="B3" s="2" t="s">
        <v>241</v>
      </c>
      <c r="C3" s="2" t="s">
        <v>242</v>
      </c>
      <c r="D3" s="2" t="s">
        <v>243</v>
      </c>
      <c r="E3" s="4">
        <v>-18.2758370183</v>
      </c>
      <c r="F3" s="5">
        <v>-13.9324875162</v>
      </c>
      <c r="G3" s="2" t="s">
        <v>248</v>
      </c>
      <c r="H3" s="2" t="s">
        <v>249</v>
      </c>
      <c r="I3" s="2" t="s">
        <v>250</v>
      </c>
    </row>
    <row r="4">
      <c r="A4" s="2" t="s">
        <v>247</v>
      </c>
      <c r="B4" s="2" t="s">
        <v>241</v>
      </c>
      <c r="C4" s="2" t="s">
        <v>251</v>
      </c>
      <c r="D4" s="2" t="s">
        <v>252</v>
      </c>
      <c r="E4" s="4">
        <v>-17.698733534</v>
      </c>
      <c r="F4" s="5">
        <v>-13.6564140275</v>
      </c>
      <c r="G4" s="2" t="s">
        <v>253</v>
      </c>
      <c r="H4" s="2" t="s">
        <v>254</v>
      </c>
      <c r="I4" s="2" t="s">
        <v>255</v>
      </c>
    </row>
    <row r="5">
      <c r="A5" s="2" t="s">
        <v>247</v>
      </c>
      <c r="B5" s="2" t="s">
        <v>241</v>
      </c>
      <c r="C5" s="2" t="s">
        <v>256</v>
      </c>
      <c r="D5" s="2" t="s">
        <v>257</v>
      </c>
      <c r="E5" s="4">
        <v>-17.2183950321</v>
      </c>
      <c r="F5" s="5">
        <v>-13.3521667848</v>
      </c>
      <c r="G5" s="2" t="s">
        <v>258</v>
      </c>
      <c r="H5" s="2" t="s">
        <v>259</v>
      </c>
      <c r="I5" s="2" t="s">
        <v>260</v>
      </c>
    </row>
    <row r="6">
      <c r="A6" s="2" t="s">
        <v>247</v>
      </c>
      <c r="B6" s="2" t="s">
        <v>241</v>
      </c>
      <c r="C6" s="2" t="s">
        <v>261</v>
      </c>
      <c r="D6" s="2" t="s">
        <v>262</v>
      </c>
      <c r="E6" s="4">
        <v>-16.0828639559</v>
      </c>
      <c r="F6" s="5">
        <v>-12.3415744452</v>
      </c>
      <c r="G6" s="2" t="s">
        <v>263</v>
      </c>
      <c r="H6" s="2" t="s">
        <v>264</v>
      </c>
      <c r="I6" s="2" t="s">
        <v>265</v>
      </c>
    </row>
    <row r="7">
      <c r="A7" s="2" t="s">
        <v>247</v>
      </c>
      <c r="B7" s="2" t="s">
        <v>241</v>
      </c>
      <c r="C7" s="2" t="s">
        <v>266</v>
      </c>
      <c r="D7" s="2" t="s">
        <v>267</v>
      </c>
      <c r="E7" s="4">
        <v>-15.1037096999</v>
      </c>
      <c r="F7" s="5">
        <v>-11.4593302021</v>
      </c>
      <c r="G7" s="2" t="s">
        <v>268</v>
      </c>
      <c r="H7" s="2" t="s">
        <v>269</v>
      </c>
      <c r="I7" s="2" t="s">
        <v>270</v>
      </c>
    </row>
    <row r="8">
      <c r="A8" s="2" t="s">
        <v>247</v>
      </c>
      <c r="B8" s="2" t="s">
        <v>271</v>
      </c>
      <c r="C8" s="2" t="s">
        <v>272</v>
      </c>
      <c r="D8" s="2" t="s">
        <v>273</v>
      </c>
      <c r="E8" s="4">
        <v>-14.3134271619</v>
      </c>
      <c r="F8" s="5">
        <v>-10.7505888408</v>
      </c>
      <c r="G8" s="2" t="s">
        <v>274</v>
      </c>
      <c r="H8" s="2" t="s">
        <v>275</v>
      </c>
      <c r="I8" s="2" t="s">
        <v>276</v>
      </c>
    </row>
    <row r="9">
      <c r="A9" s="2" t="s">
        <v>247</v>
      </c>
      <c r="B9" s="2" t="s">
        <v>241</v>
      </c>
      <c r="C9" s="2" t="s">
        <v>277</v>
      </c>
      <c r="D9" s="2" t="s">
        <v>278</v>
      </c>
      <c r="E9" s="4">
        <v>-14.2488403028</v>
      </c>
      <c r="F9" s="5">
        <v>-10.7505888408</v>
      </c>
      <c r="G9" s="2" t="s">
        <v>279</v>
      </c>
      <c r="H9" s="2" t="s">
        <v>280</v>
      </c>
      <c r="I9" s="2" t="s">
        <v>281</v>
      </c>
    </row>
    <row r="10">
      <c r="A10" s="2" t="s">
        <v>247</v>
      </c>
      <c r="B10" s="2" t="s">
        <v>241</v>
      </c>
      <c r="C10" s="2" t="s">
        <v>282</v>
      </c>
      <c r="D10" s="2" t="s">
        <v>283</v>
      </c>
      <c r="E10" s="4">
        <v>-13.5648825188</v>
      </c>
      <c r="F10" s="5">
        <v>-10.1246230037</v>
      </c>
      <c r="G10" s="2" t="s">
        <v>284</v>
      </c>
      <c r="H10" s="2" t="s">
        <v>285</v>
      </c>
      <c r="I10" s="2" t="s">
        <v>286</v>
      </c>
    </row>
    <row r="11">
      <c r="A11" s="2" t="s">
        <v>247</v>
      </c>
      <c r="B11" s="2" t="s">
        <v>241</v>
      </c>
      <c r="C11" s="2" t="s">
        <v>287</v>
      </c>
      <c r="D11" s="2" t="s">
        <v>288</v>
      </c>
      <c r="E11" s="4">
        <v>-13.4929927043</v>
      </c>
      <c r="F11" s="5">
        <v>-10.1038857116</v>
      </c>
      <c r="G11" s="2" t="s">
        <v>289</v>
      </c>
      <c r="H11" s="2" t="s">
        <v>290</v>
      </c>
      <c r="I11" s="2" t="s">
        <v>291</v>
      </c>
    </row>
    <row r="12">
      <c r="A12" s="2" t="s">
        <v>247</v>
      </c>
      <c r="B12" s="2" t="s">
        <v>292</v>
      </c>
      <c r="C12" s="2" t="s">
        <v>293</v>
      </c>
      <c r="D12" s="2" t="s">
        <v>294</v>
      </c>
      <c r="E12" s="4">
        <v>-13.4197903558</v>
      </c>
      <c r="F12" s="5">
        <v>-10.0764408537</v>
      </c>
      <c r="G12" s="2" t="s">
        <v>295</v>
      </c>
      <c r="H12" s="2" t="s">
        <v>296</v>
      </c>
      <c r="I12" s="2" t="s">
        <v>297</v>
      </c>
    </row>
    <row r="13">
      <c r="A13" s="2" t="s">
        <v>247</v>
      </c>
      <c r="B13" s="2" t="s">
        <v>241</v>
      </c>
      <c r="C13" s="2" t="s">
        <v>298</v>
      </c>
      <c r="D13" s="2" t="s">
        <v>299</v>
      </c>
      <c r="E13" s="4">
        <v>-13.3473452001</v>
      </c>
      <c r="F13" s="5">
        <v>-10.0453883832</v>
      </c>
      <c r="G13" s="2" t="s">
        <v>300</v>
      </c>
      <c r="H13" s="2" t="s">
        <v>301</v>
      </c>
      <c r="I13" s="2" t="s">
        <v>302</v>
      </c>
    </row>
    <row r="14">
      <c r="A14" s="2" t="s">
        <v>247</v>
      </c>
      <c r="B14" s="2" t="s">
        <v>241</v>
      </c>
      <c r="C14" s="2" t="s">
        <v>303</v>
      </c>
      <c r="D14" s="2" t="s">
        <v>304</v>
      </c>
      <c r="E14" s="4">
        <v>-13.2206287531</v>
      </c>
      <c r="F14" s="5">
        <v>-9.956460497</v>
      </c>
      <c r="G14" s="2" t="s">
        <v>274</v>
      </c>
      <c r="H14" s="2" t="s">
        <v>275</v>
      </c>
      <c r="I14" s="2" t="s">
        <v>305</v>
      </c>
    </row>
    <row r="15">
      <c r="A15" s="2" t="s">
        <v>247</v>
      </c>
      <c r="B15" s="2" t="s">
        <v>271</v>
      </c>
      <c r="C15" s="2" t="s">
        <v>306</v>
      </c>
      <c r="D15" s="2" t="s">
        <v>307</v>
      </c>
      <c r="E15" s="4">
        <v>-13.1164116551</v>
      </c>
      <c r="F15" s="5">
        <v>-9.9170730322</v>
      </c>
      <c r="G15" s="2" t="s">
        <v>308</v>
      </c>
      <c r="H15" s="2" t="s">
        <v>309</v>
      </c>
      <c r="I15" s="2" t="s">
        <v>310</v>
      </c>
    </row>
    <row r="16">
      <c r="A16" s="2" t="s">
        <v>247</v>
      </c>
      <c r="B16" s="2" t="s">
        <v>241</v>
      </c>
      <c r="C16" s="2" t="s">
        <v>311</v>
      </c>
      <c r="D16" s="2" t="s">
        <v>307</v>
      </c>
      <c r="E16" s="4">
        <v>-12.9630556751</v>
      </c>
      <c r="F16" s="5">
        <v>-9.874508101</v>
      </c>
      <c r="G16" s="2" t="s">
        <v>308</v>
      </c>
      <c r="H16" s="2" t="s">
        <v>309</v>
      </c>
      <c r="I16" s="2" t="s">
        <v>312</v>
      </c>
    </row>
    <row r="17">
      <c r="A17" s="2" t="s">
        <v>247</v>
      </c>
      <c r="B17" s="2" t="s">
        <v>271</v>
      </c>
      <c r="C17" s="2" t="s">
        <v>313</v>
      </c>
      <c r="D17" s="2" t="s">
        <v>314</v>
      </c>
      <c r="E17" s="4">
        <v>-12.9508120601</v>
      </c>
      <c r="F17" s="5">
        <v>-9.874508101</v>
      </c>
      <c r="G17" s="2" t="s">
        <v>274</v>
      </c>
      <c r="H17" s="2" t="s">
        <v>275</v>
      </c>
      <c r="I17" s="2" t="s">
        <v>315</v>
      </c>
    </row>
    <row r="18">
      <c r="A18" s="2" t="s">
        <v>247</v>
      </c>
      <c r="B18" s="2" t="s">
        <v>241</v>
      </c>
      <c r="C18" s="2" t="s">
        <v>316</v>
      </c>
      <c r="D18" s="2" t="s">
        <v>317</v>
      </c>
      <c r="E18" s="4">
        <v>-12.9391040021</v>
      </c>
      <c r="F18" s="5">
        <v>-9.874508101</v>
      </c>
      <c r="G18" s="2" t="s">
        <v>318</v>
      </c>
      <c r="H18" s="2" t="s">
        <v>319</v>
      </c>
      <c r="I18" s="2" t="s">
        <v>320</v>
      </c>
    </row>
    <row r="19">
      <c r="A19" s="2" t="s">
        <v>247</v>
      </c>
      <c r="B19" s="2" t="s">
        <v>241</v>
      </c>
      <c r="C19" s="2" t="s">
        <v>321</v>
      </c>
      <c r="D19" s="2" t="s">
        <v>322</v>
      </c>
      <c r="E19" s="4">
        <v>-12.9391040021</v>
      </c>
      <c r="F19" s="5">
        <v>-9.874508101</v>
      </c>
      <c r="G19" s="2" t="s">
        <v>323</v>
      </c>
      <c r="H19" s="2" t="s">
        <v>324</v>
      </c>
      <c r="I19" s="2" t="s">
        <v>320</v>
      </c>
    </row>
    <row r="20">
      <c r="A20" s="2" t="s">
        <v>247</v>
      </c>
      <c r="B20" s="2" t="s">
        <v>271</v>
      </c>
      <c r="C20" s="2" t="s">
        <v>325</v>
      </c>
      <c r="D20" s="2" t="s">
        <v>326</v>
      </c>
      <c r="E20" s="4">
        <v>-12.7467470762</v>
      </c>
      <c r="F20" s="5">
        <v>-9.7044275697</v>
      </c>
      <c r="G20" s="2" t="s">
        <v>289</v>
      </c>
      <c r="H20" s="2" t="s">
        <v>290</v>
      </c>
      <c r="I20" s="2" t="s">
        <v>327</v>
      </c>
    </row>
    <row r="21" ht="15.75" customHeight="1">
      <c r="A21" s="2" t="s">
        <v>247</v>
      </c>
      <c r="B21" s="2" t="s">
        <v>241</v>
      </c>
      <c r="C21" s="2" t="s">
        <v>328</v>
      </c>
      <c r="D21" s="2" t="s">
        <v>329</v>
      </c>
      <c r="E21" s="4">
        <v>-12.7218913983</v>
      </c>
      <c r="F21" s="5">
        <v>-9.7007611909</v>
      </c>
      <c r="G21" s="2" t="s">
        <v>330</v>
      </c>
      <c r="H21" s="2" t="s">
        <v>331</v>
      </c>
      <c r="I21" s="2" t="s">
        <v>332</v>
      </c>
    </row>
    <row r="22" ht="15.75" customHeight="1">
      <c r="A22" s="2" t="s">
        <v>247</v>
      </c>
      <c r="B22" s="2" t="s">
        <v>292</v>
      </c>
      <c r="C22" s="2" t="s">
        <v>333</v>
      </c>
      <c r="D22" s="2" t="s">
        <v>334</v>
      </c>
      <c r="E22" s="4">
        <v>-12.3320400749</v>
      </c>
      <c r="F22" s="5">
        <v>-9.3311132536</v>
      </c>
      <c r="G22" s="2" t="s">
        <v>335</v>
      </c>
      <c r="H22" s="2" t="s">
        <v>336</v>
      </c>
      <c r="I22" s="2" t="s">
        <v>337</v>
      </c>
    </row>
    <row r="23" ht="15.75" customHeight="1">
      <c r="A23" s="2" t="s">
        <v>247</v>
      </c>
      <c r="B23" s="2" t="s">
        <v>292</v>
      </c>
      <c r="C23" s="2" t="s">
        <v>338</v>
      </c>
      <c r="D23" s="2" t="s">
        <v>339</v>
      </c>
      <c r="E23" s="4">
        <v>-12.2729734432</v>
      </c>
      <c r="F23" s="5">
        <v>-9.2913517771</v>
      </c>
      <c r="G23" s="2" t="s">
        <v>335</v>
      </c>
      <c r="H23" s="2" t="s">
        <v>336</v>
      </c>
      <c r="I23" s="2" t="s">
        <v>340</v>
      </c>
    </row>
    <row r="24" ht="15.75" customHeight="1">
      <c r="A24" s="2" t="s">
        <v>247</v>
      </c>
      <c r="B24" s="2" t="s">
        <v>241</v>
      </c>
      <c r="C24" s="2" t="s">
        <v>341</v>
      </c>
      <c r="D24" s="2" t="s">
        <v>342</v>
      </c>
      <c r="E24" s="4">
        <v>-12.2186154674</v>
      </c>
      <c r="F24" s="5">
        <v>-9.255477207</v>
      </c>
      <c r="G24" s="2" t="s">
        <v>343</v>
      </c>
      <c r="H24" s="2" t="s">
        <v>344</v>
      </c>
      <c r="I24" s="2" t="s">
        <v>345</v>
      </c>
    </row>
    <row r="25" ht="15.75" customHeight="1">
      <c r="A25" s="2" t="s">
        <v>247</v>
      </c>
      <c r="B25" s="2" t="s">
        <v>271</v>
      </c>
      <c r="C25" s="2" t="s">
        <v>346</v>
      </c>
      <c r="D25" s="2" t="s">
        <v>347</v>
      </c>
      <c r="E25" s="4">
        <v>-12.1779693383</v>
      </c>
      <c r="F25" s="5">
        <v>-9.2336959776</v>
      </c>
      <c r="G25" s="2" t="s">
        <v>279</v>
      </c>
      <c r="H25" s="2" t="s">
        <v>280</v>
      </c>
      <c r="I25" s="2" t="s">
        <v>348</v>
      </c>
    </row>
    <row r="26" ht="15.75" customHeight="1">
      <c r="A26" s="2" t="s">
        <v>247</v>
      </c>
      <c r="B26" s="2" t="s">
        <v>241</v>
      </c>
      <c r="C26" s="2" t="s">
        <v>349</v>
      </c>
      <c r="D26" s="2" t="s">
        <v>350</v>
      </c>
      <c r="E26" s="4">
        <v>-12.1620721317</v>
      </c>
      <c r="F26" s="5">
        <v>-9.2336959776</v>
      </c>
      <c r="G26" s="2" t="s">
        <v>351</v>
      </c>
      <c r="H26" s="2" t="s">
        <v>352</v>
      </c>
      <c r="I26" s="2" t="s">
        <v>353</v>
      </c>
    </row>
    <row r="27" ht="15.75" customHeight="1">
      <c r="A27" s="2" t="s">
        <v>247</v>
      </c>
      <c r="B27" s="2" t="s">
        <v>241</v>
      </c>
      <c r="C27" s="2" t="s">
        <v>354</v>
      </c>
      <c r="D27" s="2" t="s">
        <v>355</v>
      </c>
      <c r="E27" s="4">
        <v>-12.0717539906</v>
      </c>
      <c r="F27" s="5">
        <v>-9.1597682527</v>
      </c>
      <c r="G27" s="2" t="s">
        <v>356</v>
      </c>
      <c r="H27" s="2" t="s">
        <v>357</v>
      </c>
      <c r="I27" s="2" t="s">
        <v>358</v>
      </c>
    </row>
    <row r="28" ht="15.75" customHeight="1">
      <c r="A28" s="2" t="s">
        <v>247</v>
      </c>
      <c r="B28" s="2" t="s">
        <v>292</v>
      </c>
      <c r="C28" s="2" t="s">
        <v>359</v>
      </c>
      <c r="D28" s="2" t="s">
        <v>360</v>
      </c>
      <c r="E28" s="4">
        <v>-11.9837181489</v>
      </c>
      <c r="F28" s="5">
        <v>-9.1019809741</v>
      </c>
      <c r="G28" s="2" t="s">
        <v>361</v>
      </c>
      <c r="H28" s="2" t="s">
        <v>362</v>
      </c>
      <c r="I28" s="2" t="s">
        <v>363</v>
      </c>
    </row>
    <row r="29" ht="15.75" customHeight="1">
      <c r="A29" s="2" t="s">
        <v>247</v>
      </c>
      <c r="B29" s="2" t="s">
        <v>241</v>
      </c>
      <c r="C29" s="2" t="s">
        <v>364</v>
      </c>
      <c r="D29" s="2" t="s">
        <v>365</v>
      </c>
      <c r="E29" s="4">
        <v>-11.9829324783</v>
      </c>
      <c r="F29" s="5">
        <v>-9.1019809741</v>
      </c>
      <c r="G29" s="2" t="s">
        <v>366</v>
      </c>
      <c r="H29" s="2" t="s">
        <v>367</v>
      </c>
      <c r="I29" s="2" t="s">
        <v>368</v>
      </c>
    </row>
    <row r="30" ht="15.75" customHeight="1">
      <c r="A30" s="2" t="s">
        <v>247</v>
      </c>
      <c r="B30" s="2" t="s">
        <v>292</v>
      </c>
      <c r="C30" s="2" t="s">
        <v>369</v>
      </c>
      <c r="D30" s="2" t="s">
        <v>370</v>
      </c>
      <c r="E30" s="4">
        <v>-11.7500646074</v>
      </c>
      <c r="F30" s="5">
        <v>-8.8867774504</v>
      </c>
      <c r="G30" s="2" t="s">
        <v>295</v>
      </c>
      <c r="H30" s="2" t="s">
        <v>296</v>
      </c>
      <c r="I30" s="2" t="s">
        <v>371</v>
      </c>
    </row>
    <row r="31" ht="15.75" customHeight="1">
      <c r="A31" s="2" t="s">
        <v>247</v>
      </c>
      <c r="B31" s="2" t="s">
        <v>292</v>
      </c>
      <c r="C31" s="2" t="s">
        <v>372</v>
      </c>
      <c r="D31" s="2" t="s">
        <v>373</v>
      </c>
      <c r="E31" s="4">
        <v>-11.7387652586</v>
      </c>
      <c r="F31" s="5">
        <v>-8.8867774504</v>
      </c>
      <c r="G31" s="2" t="s">
        <v>335</v>
      </c>
      <c r="H31" s="2" t="s">
        <v>336</v>
      </c>
      <c r="I31" s="2" t="s">
        <v>374</v>
      </c>
    </row>
    <row r="32" ht="15.75" customHeight="1">
      <c r="A32" s="2" t="s">
        <v>247</v>
      </c>
      <c r="B32" s="2" t="s">
        <v>241</v>
      </c>
      <c r="C32" s="2" t="s">
        <v>375</v>
      </c>
      <c r="D32" s="2" t="s">
        <v>376</v>
      </c>
      <c r="E32" s="4">
        <v>-11.7021658987</v>
      </c>
      <c r="F32" s="5">
        <v>-8.8639663749</v>
      </c>
      <c r="G32" s="2" t="s">
        <v>318</v>
      </c>
      <c r="H32" s="2" t="s">
        <v>319</v>
      </c>
      <c r="I32" s="2" t="s">
        <v>377</v>
      </c>
    </row>
    <row r="33" ht="15.75" customHeight="1">
      <c r="A33" s="2" t="s">
        <v>247</v>
      </c>
      <c r="B33" s="2" t="s">
        <v>378</v>
      </c>
      <c r="C33" s="2" t="s">
        <v>379</v>
      </c>
      <c r="D33" s="2" t="s">
        <v>380</v>
      </c>
      <c r="E33" s="4">
        <v>-11.4984610551</v>
      </c>
      <c r="F33" s="5">
        <v>-8.6736254928</v>
      </c>
      <c r="G33" s="2" t="s">
        <v>381</v>
      </c>
      <c r="H33" s="2" t="s">
        <v>382</v>
      </c>
      <c r="I33" s="2" t="s">
        <v>383</v>
      </c>
    </row>
    <row r="34" ht="15.75" customHeight="1">
      <c r="A34" s="2" t="s">
        <v>247</v>
      </c>
      <c r="B34" s="2" t="s">
        <v>241</v>
      </c>
      <c r="C34" s="2" t="s">
        <v>384</v>
      </c>
      <c r="D34" s="2" t="s">
        <v>385</v>
      </c>
      <c r="E34" s="4">
        <v>-11.232646806</v>
      </c>
      <c r="F34" s="5">
        <v>-8.4333653482</v>
      </c>
      <c r="G34" s="2" t="s">
        <v>386</v>
      </c>
      <c r="H34" s="2" t="s">
        <v>387</v>
      </c>
      <c r="I34" s="2" t="s">
        <v>388</v>
      </c>
    </row>
    <row r="35" ht="15.75" customHeight="1">
      <c r="A35" s="2" t="s">
        <v>247</v>
      </c>
      <c r="B35" s="2" t="s">
        <v>241</v>
      </c>
      <c r="C35" s="2" t="s">
        <v>389</v>
      </c>
      <c r="D35" s="2" t="s">
        <v>390</v>
      </c>
      <c r="E35" s="4">
        <v>-11.1939131061</v>
      </c>
      <c r="F35" s="5">
        <v>-8.4068661047</v>
      </c>
      <c r="G35" s="2" t="s">
        <v>391</v>
      </c>
      <c r="H35" s="2" t="s">
        <v>392</v>
      </c>
      <c r="I35" s="2" t="s">
        <v>393</v>
      </c>
    </row>
    <row r="36" ht="15.75" customHeight="1">
      <c r="A36" s="2" t="s">
        <v>247</v>
      </c>
      <c r="B36" s="2" t="s">
        <v>241</v>
      </c>
      <c r="C36" s="2" t="s">
        <v>394</v>
      </c>
      <c r="D36" s="2" t="s">
        <v>395</v>
      </c>
      <c r="E36" s="4">
        <v>-11.0339231141</v>
      </c>
      <c r="F36" s="5">
        <v>-8.258775336</v>
      </c>
      <c r="G36" s="2" t="s">
        <v>396</v>
      </c>
      <c r="H36" s="2" t="s">
        <v>397</v>
      </c>
      <c r="I36" s="2" t="s">
        <v>398</v>
      </c>
    </row>
    <row r="37" ht="15.75" customHeight="1">
      <c r="A37" s="2" t="s">
        <v>247</v>
      </c>
      <c r="B37" s="2" t="s">
        <v>271</v>
      </c>
      <c r="C37" s="2" t="s">
        <v>399</v>
      </c>
      <c r="D37" s="2" t="s">
        <v>400</v>
      </c>
      <c r="E37" s="4">
        <v>-10.98309388</v>
      </c>
      <c r="F37" s="5">
        <v>-8.2195279745</v>
      </c>
      <c r="G37" s="2" t="s">
        <v>401</v>
      </c>
      <c r="H37" s="2" t="s">
        <v>402</v>
      </c>
      <c r="I37" s="2" t="s">
        <v>403</v>
      </c>
    </row>
    <row r="38" ht="15.75" customHeight="1">
      <c r="A38" s="2" t="s">
        <v>247</v>
      </c>
      <c r="B38" s="2" t="s">
        <v>271</v>
      </c>
      <c r="C38" s="2" t="s">
        <v>404</v>
      </c>
      <c r="D38" s="2" t="s">
        <v>405</v>
      </c>
      <c r="E38" s="4">
        <v>-10.9379392532</v>
      </c>
      <c r="F38" s="5">
        <v>-8.1856543581</v>
      </c>
      <c r="G38" s="2" t="s">
        <v>406</v>
      </c>
      <c r="H38" s="2" t="s">
        <v>407</v>
      </c>
      <c r="I38" s="2" t="s">
        <v>408</v>
      </c>
    </row>
    <row r="39" ht="15.75" customHeight="1">
      <c r="A39" s="2" t="s">
        <v>247</v>
      </c>
      <c r="B39" s="2" t="s">
        <v>378</v>
      </c>
      <c r="C39" s="2" t="s">
        <v>409</v>
      </c>
      <c r="D39" s="2" t="s">
        <v>410</v>
      </c>
      <c r="E39" s="4">
        <v>-10.9262102525</v>
      </c>
      <c r="F39" s="5">
        <v>-8.1849207418</v>
      </c>
      <c r="G39" s="2" t="s">
        <v>411</v>
      </c>
      <c r="H39" s="2" t="s">
        <v>412</v>
      </c>
      <c r="I39" s="2" t="s">
        <v>413</v>
      </c>
    </row>
    <row r="40" ht="15.75" customHeight="1">
      <c r="A40" s="2" t="s">
        <v>247</v>
      </c>
      <c r="B40" s="2" t="s">
        <v>241</v>
      </c>
      <c r="C40" s="2" t="s">
        <v>414</v>
      </c>
      <c r="D40" s="2" t="s">
        <v>415</v>
      </c>
      <c r="E40" s="4">
        <v>-10.9033615425</v>
      </c>
      <c r="F40" s="5">
        <v>-8.1806115205</v>
      </c>
      <c r="G40" s="2" t="s">
        <v>343</v>
      </c>
      <c r="H40" s="2" t="s">
        <v>344</v>
      </c>
      <c r="I40" s="2" t="s">
        <v>416</v>
      </c>
    </row>
    <row r="41" ht="15.75" customHeight="1">
      <c r="A41" s="2" t="s">
        <v>247</v>
      </c>
      <c r="B41" s="2" t="s">
        <v>378</v>
      </c>
      <c r="C41" s="2" t="s">
        <v>417</v>
      </c>
      <c r="D41" s="2" t="s">
        <v>418</v>
      </c>
      <c r="E41" s="4">
        <v>-10.9007117322</v>
      </c>
      <c r="F41" s="5">
        <v>-8.1806115205</v>
      </c>
      <c r="G41" s="2" t="s">
        <v>419</v>
      </c>
      <c r="H41" s="2" t="s">
        <v>420</v>
      </c>
      <c r="I41" s="2" t="s">
        <v>421</v>
      </c>
    </row>
    <row r="42" ht="15.75" customHeight="1">
      <c r="A42" s="2" t="s">
        <v>247</v>
      </c>
      <c r="B42" s="2" t="s">
        <v>241</v>
      </c>
      <c r="C42" s="2" t="s">
        <v>422</v>
      </c>
      <c r="D42" s="2" t="s">
        <v>423</v>
      </c>
      <c r="E42" s="4">
        <v>-10.5508163057</v>
      </c>
      <c r="F42" s="5">
        <v>-7.8509194801</v>
      </c>
      <c r="G42" s="2" t="s">
        <v>406</v>
      </c>
      <c r="H42" s="2" t="s">
        <v>407</v>
      </c>
      <c r="I42" s="2" t="s">
        <v>424</v>
      </c>
    </row>
    <row r="43" ht="15.75" customHeight="1">
      <c r="A43" s="2" t="s">
        <v>247</v>
      </c>
      <c r="B43" s="2" t="s">
        <v>271</v>
      </c>
      <c r="C43" s="2" t="s">
        <v>425</v>
      </c>
      <c r="D43" s="2" t="s">
        <v>426</v>
      </c>
      <c r="E43" s="4">
        <v>-10.4624945699</v>
      </c>
      <c r="F43" s="5">
        <v>-7.7873702734</v>
      </c>
      <c r="G43" s="2" t="s">
        <v>427</v>
      </c>
      <c r="H43" s="2" t="s">
        <v>428</v>
      </c>
      <c r="I43" s="2" t="s">
        <v>429</v>
      </c>
    </row>
    <row r="44" ht="15.75" customHeight="1">
      <c r="A44" s="2" t="s">
        <v>247</v>
      </c>
      <c r="B44" s="2" t="s">
        <v>378</v>
      </c>
      <c r="C44" s="2" t="s">
        <v>430</v>
      </c>
      <c r="D44" s="2" t="s">
        <v>431</v>
      </c>
      <c r="E44" s="4">
        <v>-10.4547385881</v>
      </c>
      <c r="F44" s="5">
        <v>-7.7873702734</v>
      </c>
      <c r="G44" s="2" t="s">
        <v>432</v>
      </c>
      <c r="H44" s="2" t="s">
        <v>433</v>
      </c>
      <c r="I44" s="2" t="s">
        <v>434</v>
      </c>
    </row>
    <row r="45" ht="15.75" customHeight="1">
      <c r="A45" s="2" t="s">
        <v>247</v>
      </c>
      <c r="B45" s="2" t="s">
        <v>241</v>
      </c>
      <c r="C45" s="2" t="s">
        <v>435</v>
      </c>
      <c r="D45" s="2" t="s">
        <v>436</v>
      </c>
      <c r="E45" s="4">
        <v>-10.3887236506</v>
      </c>
      <c r="F45" s="5">
        <v>-7.7355702285</v>
      </c>
      <c r="G45" s="2" t="s">
        <v>437</v>
      </c>
      <c r="H45" s="2" t="s">
        <v>438</v>
      </c>
      <c r="I45" s="2" t="s">
        <v>439</v>
      </c>
    </row>
    <row r="46" ht="15.75" customHeight="1">
      <c r="A46" s="2" t="s">
        <v>247</v>
      </c>
      <c r="B46" s="2" t="s">
        <v>271</v>
      </c>
      <c r="C46" s="2" t="s">
        <v>440</v>
      </c>
      <c r="D46" s="2" t="s">
        <v>441</v>
      </c>
      <c r="E46" s="4">
        <v>-10.3424949528</v>
      </c>
      <c r="F46" s="5">
        <v>-7.7038736092</v>
      </c>
      <c r="G46" s="2" t="s">
        <v>279</v>
      </c>
      <c r="H46" s="2" t="s">
        <v>280</v>
      </c>
      <c r="I46" s="2" t="s">
        <v>442</v>
      </c>
    </row>
    <row r="47" ht="15.75" customHeight="1">
      <c r="A47" s="2" t="s">
        <v>247</v>
      </c>
      <c r="B47" s="2" t="s">
        <v>271</v>
      </c>
      <c r="C47" s="2" t="s">
        <v>443</v>
      </c>
      <c r="D47" s="2" t="s">
        <v>444</v>
      </c>
      <c r="E47" s="4">
        <v>-10.2143928085</v>
      </c>
      <c r="F47" s="5">
        <v>-7.6074626877</v>
      </c>
      <c r="G47" s="2" t="s">
        <v>386</v>
      </c>
      <c r="H47" s="2" t="s">
        <v>387</v>
      </c>
      <c r="I47" s="2" t="s">
        <v>445</v>
      </c>
    </row>
    <row r="48" ht="15.75" customHeight="1">
      <c r="A48" s="2" t="s">
        <v>247</v>
      </c>
      <c r="B48" s="2" t="s">
        <v>446</v>
      </c>
      <c r="C48" s="2" t="s">
        <v>447</v>
      </c>
      <c r="D48" s="2" t="s">
        <v>448</v>
      </c>
      <c r="E48" s="4">
        <v>-10.2104495003</v>
      </c>
      <c r="F48" s="5">
        <v>-7.6074626877</v>
      </c>
      <c r="G48" s="2" t="s">
        <v>449</v>
      </c>
      <c r="H48" s="2" t="s">
        <v>450</v>
      </c>
      <c r="I48" s="2" t="s">
        <v>451</v>
      </c>
    </row>
    <row r="49" ht="15.75" customHeight="1">
      <c r="A49" s="2" t="s">
        <v>247</v>
      </c>
      <c r="B49" s="2" t="s">
        <v>271</v>
      </c>
      <c r="C49" s="2" t="s">
        <v>452</v>
      </c>
      <c r="D49" s="2" t="s">
        <v>453</v>
      </c>
      <c r="E49" s="4">
        <v>-10.1698405327</v>
      </c>
      <c r="F49" s="5">
        <v>-7.5746790576</v>
      </c>
      <c r="G49" s="2" t="s">
        <v>454</v>
      </c>
      <c r="H49" s="2" t="s">
        <v>455</v>
      </c>
      <c r="I49" s="2" t="s">
        <v>456</v>
      </c>
    </row>
    <row r="50" ht="15.75" customHeight="1">
      <c r="A50" s="2" t="s">
        <v>247</v>
      </c>
      <c r="B50" s="2" t="s">
        <v>446</v>
      </c>
      <c r="C50" s="2" t="s">
        <v>457</v>
      </c>
      <c r="D50" s="2" t="s">
        <v>458</v>
      </c>
      <c r="E50" s="4">
        <v>-10.1113749689</v>
      </c>
      <c r="F50" s="5">
        <v>-7.5239003225</v>
      </c>
      <c r="G50" s="2" t="s">
        <v>459</v>
      </c>
      <c r="H50" s="2" t="s">
        <v>460</v>
      </c>
      <c r="I50" s="2" t="s">
        <v>461</v>
      </c>
    </row>
    <row r="51" ht="15.75" customHeight="1">
      <c r="A51" s="2" t="s">
        <v>247</v>
      </c>
      <c r="B51" s="2" t="s">
        <v>271</v>
      </c>
      <c r="C51" s="2" t="s">
        <v>462</v>
      </c>
      <c r="D51" s="2" t="s">
        <v>463</v>
      </c>
      <c r="E51" s="4">
        <v>-10.0603656823</v>
      </c>
      <c r="F51" s="5">
        <v>-7.4878681919</v>
      </c>
      <c r="G51" s="2" t="s">
        <v>464</v>
      </c>
      <c r="H51" s="2" t="s">
        <v>465</v>
      </c>
      <c r="I51" s="2" t="s">
        <v>466</v>
      </c>
    </row>
    <row r="52" ht="15.75" customHeight="1">
      <c r="A52" s="2" t="s">
        <v>247</v>
      </c>
      <c r="B52" s="2" t="s">
        <v>271</v>
      </c>
      <c r="C52" s="2" t="s">
        <v>467</v>
      </c>
      <c r="D52" s="2" t="s">
        <v>468</v>
      </c>
      <c r="E52" s="4">
        <v>-10.0462344967</v>
      </c>
      <c r="F52" s="5">
        <v>-7.481036245</v>
      </c>
      <c r="G52" s="2" t="s">
        <v>469</v>
      </c>
      <c r="H52" s="2" t="s">
        <v>470</v>
      </c>
      <c r="I52" s="2" t="s">
        <v>471</v>
      </c>
    </row>
    <row r="53" ht="15.75" customHeight="1">
      <c r="A53" s="2" t="s">
        <v>247</v>
      </c>
      <c r="B53" s="2" t="s">
        <v>271</v>
      </c>
      <c r="C53" s="2" t="s">
        <v>472</v>
      </c>
      <c r="D53" s="2" t="s">
        <v>473</v>
      </c>
      <c r="E53" s="4">
        <v>-10.0123318593</v>
      </c>
      <c r="F53" s="5">
        <v>-7.4543121922</v>
      </c>
      <c r="G53" s="2" t="s">
        <v>474</v>
      </c>
      <c r="H53" s="2" t="s">
        <v>475</v>
      </c>
      <c r="I53" s="2" t="s">
        <v>476</v>
      </c>
    </row>
    <row r="54" ht="15.75" customHeight="1">
      <c r="A54" s="2" t="s">
        <v>247</v>
      </c>
      <c r="B54" s="2" t="s">
        <v>241</v>
      </c>
      <c r="C54" s="2" t="s">
        <v>477</v>
      </c>
      <c r="D54" s="2" t="s">
        <v>478</v>
      </c>
      <c r="E54" s="4">
        <v>-9.9179761143</v>
      </c>
      <c r="F54" s="5">
        <v>-7.3670183017</v>
      </c>
      <c r="G54" s="2" t="s">
        <v>479</v>
      </c>
      <c r="H54" s="2" t="s">
        <v>480</v>
      </c>
      <c r="I54" s="2" t="s">
        <v>481</v>
      </c>
    </row>
    <row r="55" ht="15.75" customHeight="1">
      <c r="A55" s="2" t="s">
        <v>247</v>
      </c>
      <c r="B55" s="2" t="s">
        <v>241</v>
      </c>
      <c r="C55" s="2" t="s">
        <v>482</v>
      </c>
      <c r="D55" s="2" t="s">
        <v>483</v>
      </c>
      <c r="E55" s="4">
        <v>-9.7581723368</v>
      </c>
      <c r="F55" s="5">
        <v>-7.2141633842</v>
      </c>
      <c r="G55" s="2" t="s">
        <v>484</v>
      </c>
      <c r="H55" s="2" t="s">
        <v>485</v>
      </c>
      <c r="I55" s="2" t="s">
        <v>486</v>
      </c>
    </row>
    <row r="56" ht="15.75" customHeight="1">
      <c r="A56" s="2" t="s">
        <v>247</v>
      </c>
      <c r="B56" s="2" t="s">
        <v>241</v>
      </c>
      <c r="C56" s="2" t="s">
        <v>487</v>
      </c>
      <c r="D56" s="2" t="s">
        <v>488</v>
      </c>
      <c r="E56" s="4">
        <v>-9.704509581</v>
      </c>
      <c r="F56" s="5">
        <v>-7.1673400529</v>
      </c>
      <c r="G56" s="2" t="s">
        <v>489</v>
      </c>
      <c r="H56" s="2" t="s">
        <v>490</v>
      </c>
      <c r="I56" s="2" t="s">
        <v>491</v>
      </c>
    </row>
    <row r="57" ht="15.75" customHeight="1">
      <c r="A57" s="2" t="s">
        <v>247</v>
      </c>
      <c r="B57" s="2" t="s">
        <v>446</v>
      </c>
      <c r="C57" s="2" t="s">
        <v>492</v>
      </c>
      <c r="D57" s="2" t="s">
        <v>493</v>
      </c>
      <c r="E57" s="4">
        <v>-9.6161739212</v>
      </c>
      <c r="F57" s="5">
        <v>-7.0857377757</v>
      </c>
      <c r="G57" s="2" t="s">
        <v>494</v>
      </c>
      <c r="H57" s="2" t="s">
        <v>495</v>
      </c>
      <c r="I57" s="2" t="s">
        <v>496</v>
      </c>
    </row>
    <row r="58" ht="15.75" customHeight="1">
      <c r="A58" s="2" t="s">
        <v>247</v>
      </c>
      <c r="B58" s="2" t="s">
        <v>241</v>
      </c>
      <c r="C58" s="2" t="s">
        <v>497</v>
      </c>
      <c r="D58" s="2" t="s">
        <v>498</v>
      </c>
      <c r="E58" s="4">
        <v>-9.5733303785</v>
      </c>
      <c r="F58" s="5">
        <v>-7.0509831242</v>
      </c>
      <c r="G58" s="2" t="s">
        <v>499</v>
      </c>
      <c r="H58" s="2" t="s">
        <v>500</v>
      </c>
      <c r="I58" s="2" t="s">
        <v>501</v>
      </c>
    </row>
    <row r="59" ht="15.75" customHeight="1">
      <c r="A59" s="2" t="s">
        <v>247</v>
      </c>
      <c r="B59" s="2" t="s">
        <v>446</v>
      </c>
      <c r="C59" s="2" t="s">
        <v>502</v>
      </c>
      <c r="D59" s="2" t="s">
        <v>503</v>
      </c>
      <c r="E59" s="4">
        <v>-9.5674797152</v>
      </c>
      <c r="F59" s="5">
        <v>-7.0509831242</v>
      </c>
      <c r="G59" s="2" t="s">
        <v>504</v>
      </c>
      <c r="H59" s="2" t="s">
        <v>505</v>
      </c>
      <c r="I59" s="2" t="s">
        <v>506</v>
      </c>
    </row>
    <row r="60" ht="15.75" customHeight="1">
      <c r="A60" s="2" t="s">
        <v>247</v>
      </c>
      <c r="B60" s="2" t="s">
        <v>446</v>
      </c>
      <c r="C60" s="2" t="s">
        <v>507</v>
      </c>
      <c r="D60" s="2" t="s">
        <v>508</v>
      </c>
      <c r="E60" s="4">
        <v>-9.4901222018</v>
      </c>
      <c r="F60" s="5">
        <v>-6.9918707397</v>
      </c>
      <c r="G60" s="2" t="s">
        <v>509</v>
      </c>
      <c r="H60" s="2" t="s">
        <v>510</v>
      </c>
      <c r="I60" s="2" t="s">
        <v>511</v>
      </c>
    </row>
    <row r="61" ht="15.75" customHeight="1">
      <c r="A61" s="2" t="s">
        <v>247</v>
      </c>
      <c r="B61" s="2" t="s">
        <v>378</v>
      </c>
      <c r="C61" s="2" t="s">
        <v>512</v>
      </c>
      <c r="D61" s="2" t="s">
        <v>513</v>
      </c>
      <c r="E61" s="4">
        <v>-9.4901222018</v>
      </c>
      <c r="F61" s="5">
        <v>-6.9918707397</v>
      </c>
      <c r="G61" s="2" t="s">
        <v>514</v>
      </c>
      <c r="H61" s="2" t="s">
        <v>515</v>
      </c>
      <c r="I61" s="2" t="s">
        <v>511</v>
      </c>
    </row>
    <row r="62" ht="15.75" customHeight="1">
      <c r="A62" s="2" t="s">
        <v>247</v>
      </c>
      <c r="B62" s="2" t="s">
        <v>241</v>
      </c>
      <c r="C62" s="2" t="s">
        <v>516</v>
      </c>
      <c r="D62" s="2" t="s">
        <v>517</v>
      </c>
      <c r="E62" s="4">
        <v>-9.4496954495</v>
      </c>
      <c r="F62" s="5">
        <v>-6.9576042961</v>
      </c>
      <c r="G62" s="2" t="s">
        <v>518</v>
      </c>
      <c r="H62" s="2" t="s">
        <v>519</v>
      </c>
      <c r="I62" s="2" t="s">
        <v>520</v>
      </c>
    </row>
    <row r="63" ht="15.75" customHeight="1">
      <c r="A63" s="2" t="s">
        <v>247</v>
      </c>
      <c r="B63" s="2" t="s">
        <v>241</v>
      </c>
      <c r="C63" s="2" t="s">
        <v>521</v>
      </c>
      <c r="D63" s="2" t="s">
        <v>522</v>
      </c>
      <c r="E63" s="4">
        <v>-9.3964843206</v>
      </c>
      <c r="F63" s="5">
        <v>-6.9164576786</v>
      </c>
      <c r="G63" s="2" t="s">
        <v>356</v>
      </c>
      <c r="H63" s="2" t="s">
        <v>357</v>
      </c>
      <c r="I63" s="2" t="s">
        <v>523</v>
      </c>
    </row>
    <row r="64" ht="15.75" customHeight="1">
      <c r="A64" s="2" t="s">
        <v>247</v>
      </c>
      <c r="B64" s="2" t="s">
        <v>241</v>
      </c>
      <c r="C64" s="2" t="s">
        <v>524</v>
      </c>
      <c r="D64" s="2" t="s">
        <v>525</v>
      </c>
      <c r="E64" s="4">
        <v>-9.352200851</v>
      </c>
      <c r="F64" s="5">
        <v>-6.8780830686</v>
      </c>
      <c r="G64" s="2" t="s">
        <v>526</v>
      </c>
      <c r="H64" s="2" t="s">
        <v>527</v>
      </c>
      <c r="I64" s="2" t="s">
        <v>528</v>
      </c>
    </row>
    <row r="65" ht="15.75" customHeight="1">
      <c r="A65" s="2" t="s">
        <v>247</v>
      </c>
      <c r="B65" s="2" t="s">
        <v>271</v>
      </c>
      <c r="C65" s="2" t="s">
        <v>529</v>
      </c>
      <c r="D65" s="2" t="s">
        <v>530</v>
      </c>
      <c r="E65" s="4">
        <v>-9.3149353291</v>
      </c>
      <c r="F65" s="5">
        <v>-6.8466470904</v>
      </c>
      <c r="G65" s="2" t="s">
        <v>531</v>
      </c>
      <c r="H65" s="2" t="s">
        <v>532</v>
      </c>
      <c r="I65" s="2" t="s">
        <v>533</v>
      </c>
    </row>
    <row r="66" ht="15.75" customHeight="1">
      <c r="A66" s="2" t="s">
        <v>247</v>
      </c>
      <c r="B66" s="2" t="s">
        <v>241</v>
      </c>
      <c r="C66" s="2" t="s">
        <v>534</v>
      </c>
      <c r="D66" s="2" t="s">
        <v>535</v>
      </c>
      <c r="E66" s="4">
        <v>-9.0883518553</v>
      </c>
      <c r="F66" s="5">
        <v>-6.6370969558</v>
      </c>
      <c r="G66" s="2" t="s">
        <v>356</v>
      </c>
      <c r="H66" s="2" t="s">
        <v>357</v>
      </c>
      <c r="I66" s="2" t="s">
        <v>536</v>
      </c>
    </row>
    <row r="67" ht="15.75" customHeight="1">
      <c r="A67" s="2" t="s">
        <v>247</v>
      </c>
      <c r="B67" s="2" t="s">
        <v>241</v>
      </c>
      <c r="C67" s="2" t="s">
        <v>537</v>
      </c>
      <c r="D67" s="2" t="s">
        <v>538</v>
      </c>
      <c r="E67" s="4">
        <v>-9.0824607837</v>
      </c>
      <c r="F67" s="5">
        <v>-6.6367383729</v>
      </c>
      <c r="G67" s="2" t="s">
        <v>489</v>
      </c>
      <c r="H67" s="2" t="s">
        <v>490</v>
      </c>
      <c r="I67" s="2" t="s">
        <v>539</v>
      </c>
    </row>
    <row r="68" ht="15.75" customHeight="1">
      <c r="A68" s="2" t="s">
        <v>247</v>
      </c>
      <c r="B68" s="2" t="s">
        <v>271</v>
      </c>
      <c r="C68" s="2" t="s">
        <v>540</v>
      </c>
      <c r="D68" s="2" t="s">
        <v>541</v>
      </c>
      <c r="E68" s="4">
        <v>-9.015991573</v>
      </c>
      <c r="F68" s="5">
        <v>-6.5757320579</v>
      </c>
      <c r="G68" s="2" t="s">
        <v>542</v>
      </c>
      <c r="H68" s="2" t="s">
        <v>543</v>
      </c>
      <c r="I68" s="2" t="s">
        <v>544</v>
      </c>
    </row>
    <row r="69" ht="15.75" customHeight="1">
      <c r="A69" s="2" t="s">
        <v>247</v>
      </c>
      <c r="B69" s="2" t="s">
        <v>241</v>
      </c>
      <c r="C69" s="2" t="s">
        <v>545</v>
      </c>
      <c r="D69" s="2" t="s">
        <v>546</v>
      </c>
      <c r="E69" s="4">
        <v>-9.0005382638</v>
      </c>
      <c r="F69" s="5">
        <v>-6.5672406219</v>
      </c>
      <c r="G69" s="2" t="s">
        <v>547</v>
      </c>
      <c r="H69" s="2" t="s">
        <v>548</v>
      </c>
      <c r="I69" s="2" t="s">
        <v>549</v>
      </c>
    </row>
    <row r="70" ht="15.75" customHeight="1">
      <c r="A70" s="2" t="s">
        <v>247</v>
      </c>
      <c r="B70" s="2" t="s">
        <v>241</v>
      </c>
      <c r="C70" s="2" t="s">
        <v>550</v>
      </c>
      <c r="D70" s="2" t="s">
        <v>541</v>
      </c>
      <c r="E70" s="4">
        <v>-8.9835135937</v>
      </c>
      <c r="F70" s="5">
        <v>-6.5592421839</v>
      </c>
      <c r="G70" s="2" t="s">
        <v>542</v>
      </c>
      <c r="H70" s="2" t="s">
        <v>543</v>
      </c>
      <c r="I70" s="2" t="s">
        <v>551</v>
      </c>
    </row>
    <row r="71" ht="15.75" customHeight="1">
      <c r="A71" s="2" t="s">
        <v>247</v>
      </c>
      <c r="B71" s="2" t="s">
        <v>241</v>
      </c>
      <c r="C71" s="2" t="s">
        <v>552</v>
      </c>
      <c r="D71" s="2" t="s">
        <v>553</v>
      </c>
      <c r="E71" s="4">
        <v>-8.9214565333</v>
      </c>
      <c r="F71" s="5">
        <v>-6.5111457299</v>
      </c>
      <c r="G71" s="2" t="s">
        <v>554</v>
      </c>
      <c r="H71" s="2" t="s">
        <v>555</v>
      </c>
      <c r="I71" s="2" t="s">
        <v>556</v>
      </c>
    </row>
    <row r="72" ht="15.75" customHeight="1">
      <c r="A72" s="2" t="s">
        <v>247</v>
      </c>
      <c r="B72" s="2" t="s">
        <v>271</v>
      </c>
      <c r="C72" s="2" t="s">
        <v>557</v>
      </c>
      <c r="D72" s="2" t="s">
        <v>558</v>
      </c>
      <c r="E72" s="4">
        <v>-8.9199967808</v>
      </c>
      <c r="F72" s="5">
        <v>-6.5111457299</v>
      </c>
      <c r="G72" s="2" t="s">
        <v>489</v>
      </c>
      <c r="H72" s="2" t="s">
        <v>490</v>
      </c>
      <c r="I72" s="2" t="s">
        <v>559</v>
      </c>
    </row>
    <row r="73" ht="15.75" customHeight="1">
      <c r="A73" s="2" t="s">
        <v>247</v>
      </c>
      <c r="B73" s="2" t="s">
        <v>271</v>
      </c>
      <c r="C73" s="2" t="s">
        <v>560</v>
      </c>
      <c r="D73" s="2" t="s">
        <v>561</v>
      </c>
      <c r="E73" s="4">
        <v>-8.843399767</v>
      </c>
      <c r="F73" s="5">
        <v>-6.4395695176</v>
      </c>
      <c r="G73" s="2" t="s">
        <v>547</v>
      </c>
      <c r="H73" s="2" t="s">
        <v>548</v>
      </c>
      <c r="I73" s="2" t="s">
        <v>562</v>
      </c>
    </row>
    <row r="74" ht="15.75" customHeight="1">
      <c r="A74" s="2" t="s">
        <v>247</v>
      </c>
      <c r="B74" s="2" t="s">
        <v>271</v>
      </c>
      <c r="C74" s="2" t="s">
        <v>563</v>
      </c>
      <c r="D74" s="2" t="s">
        <v>564</v>
      </c>
      <c r="E74" s="4">
        <v>-8.8128399787</v>
      </c>
      <c r="F74" s="5">
        <v>-6.4139731487</v>
      </c>
      <c r="G74" s="2" t="s">
        <v>427</v>
      </c>
      <c r="H74" s="2" t="s">
        <v>428</v>
      </c>
      <c r="I74" s="2" t="s">
        <v>565</v>
      </c>
    </row>
    <row r="75" ht="15.75" customHeight="1">
      <c r="A75" s="2" t="s">
        <v>247</v>
      </c>
      <c r="B75" s="2" t="s">
        <v>241</v>
      </c>
      <c r="C75" s="2" t="s">
        <v>566</v>
      </c>
      <c r="D75" s="2" t="s">
        <v>567</v>
      </c>
      <c r="E75" s="4">
        <v>-8.7689798049</v>
      </c>
      <c r="F75" s="5">
        <v>-6.3750203094</v>
      </c>
      <c r="G75" s="2" t="s">
        <v>568</v>
      </c>
      <c r="H75" s="2" t="s">
        <v>569</v>
      </c>
      <c r="I75" s="2" t="s">
        <v>570</v>
      </c>
    </row>
    <row r="76" ht="15.75" customHeight="1">
      <c r="A76" s="2" t="s">
        <v>247</v>
      </c>
      <c r="B76" s="2" t="s">
        <v>378</v>
      </c>
      <c r="C76" s="2" t="s">
        <v>571</v>
      </c>
      <c r="D76" s="2" t="s">
        <v>572</v>
      </c>
      <c r="E76" s="4">
        <v>-8.7480549943</v>
      </c>
      <c r="F76" s="5">
        <v>-6.3637468845</v>
      </c>
      <c r="G76" s="2" t="s">
        <v>573</v>
      </c>
      <c r="H76" s="2" t="s">
        <v>574</v>
      </c>
      <c r="I76" s="2" t="s">
        <v>575</v>
      </c>
    </row>
    <row r="77" ht="15.75" customHeight="1">
      <c r="A77" s="2" t="s">
        <v>247</v>
      </c>
      <c r="B77" s="2" t="s">
        <v>271</v>
      </c>
      <c r="C77" s="2" t="s">
        <v>576</v>
      </c>
      <c r="D77" s="2" t="s">
        <v>577</v>
      </c>
      <c r="E77" s="4">
        <v>-8.7400127373</v>
      </c>
      <c r="F77" s="5">
        <v>-6.3604510626</v>
      </c>
      <c r="G77" s="2" t="s">
        <v>578</v>
      </c>
      <c r="H77" s="2" t="s">
        <v>579</v>
      </c>
      <c r="I77" s="2" t="s">
        <v>580</v>
      </c>
    </row>
    <row r="78" ht="15.75" customHeight="1">
      <c r="A78" s="2" t="s">
        <v>247</v>
      </c>
      <c r="B78" s="2" t="s">
        <v>271</v>
      </c>
      <c r="C78" s="2" t="s">
        <v>581</v>
      </c>
      <c r="D78" s="2" t="s">
        <v>582</v>
      </c>
      <c r="E78" s="4">
        <v>-8.6941344559</v>
      </c>
      <c r="F78" s="5">
        <v>-6.3192679024</v>
      </c>
      <c r="G78" s="2" t="s">
        <v>583</v>
      </c>
      <c r="H78" s="2" t="s">
        <v>584</v>
      </c>
      <c r="I78" s="2" t="s">
        <v>585</v>
      </c>
    </row>
    <row r="79" ht="15.75" customHeight="1">
      <c r="A79" s="2" t="s">
        <v>247</v>
      </c>
      <c r="B79" s="2" t="s">
        <v>241</v>
      </c>
      <c r="C79" s="2" t="s">
        <v>586</v>
      </c>
      <c r="D79" s="2" t="s">
        <v>587</v>
      </c>
      <c r="E79" s="4">
        <v>-8.6821497063</v>
      </c>
      <c r="F79" s="5">
        <v>-6.3119280578</v>
      </c>
      <c r="G79" s="2" t="s">
        <v>588</v>
      </c>
      <c r="H79" s="2" t="s">
        <v>589</v>
      </c>
      <c r="I79" s="2" t="s">
        <v>590</v>
      </c>
    </row>
    <row r="80" ht="15.75" customHeight="1">
      <c r="A80" s="2" t="s">
        <v>247</v>
      </c>
      <c r="B80" s="2" t="s">
        <v>241</v>
      </c>
      <c r="C80" s="2" t="s">
        <v>591</v>
      </c>
      <c r="D80" s="2" t="s">
        <v>592</v>
      </c>
      <c r="E80" s="4">
        <v>-8.600173208</v>
      </c>
      <c r="F80" s="5">
        <v>-6.2480497816</v>
      </c>
      <c r="G80" s="2" t="s">
        <v>573</v>
      </c>
      <c r="H80" s="2" t="s">
        <v>574</v>
      </c>
      <c r="I80" s="2" t="s">
        <v>593</v>
      </c>
    </row>
    <row r="81" ht="15.75" customHeight="1">
      <c r="A81" s="2" t="s">
        <v>247</v>
      </c>
      <c r="B81" s="2" t="s">
        <v>271</v>
      </c>
      <c r="C81" s="2" t="s">
        <v>594</v>
      </c>
      <c r="D81" s="2" t="s">
        <v>595</v>
      </c>
      <c r="E81" s="4">
        <v>-8.5669033227</v>
      </c>
      <c r="F81" s="5">
        <v>-6.2191890152</v>
      </c>
      <c r="G81" s="2" t="s">
        <v>596</v>
      </c>
      <c r="H81" s="2" t="s">
        <v>597</v>
      </c>
      <c r="I81" s="2" t="s">
        <v>598</v>
      </c>
    </row>
    <row r="82" ht="15.75" customHeight="1">
      <c r="A82" s="2" t="s">
        <v>247</v>
      </c>
      <c r="B82" s="2" t="s">
        <v>446</v>
      </c>
      <c r="C82" s="2" t="s">
        <v>599</v>
      </c>
      <c r="D82" s="2" t="s">
        <v>600</v>
      </c>
      <c r="E82" s="4">
        <v>-8.5307320798</v>
      </c>
      <c r="F82" s="5">
        <v>-6.1873825777</v>
      </c>
      <c r="G82" s="2" t="s">
        <v>601</v>
      </c>
      <c r="H82" s="2" t="s">
        <v>602</v>
      </c>
      <c r="I82" s="2" t="s">
        <v>603</v>
      </c>
    </row>
    <row r="83" ht="15.75" customHeight="1">
      <c r="A83" s="2" t="s">
        <v>247</v>
      </c>
      <c r="B83" s="2" t="s">
        <v>241</v>
      </c>
      <c r="C83" s="2" t="s">
        <v>604</v>
      </c>
      <c r="D83" s="2" t="s">
        <v>605</v>
      </c>
      <c r="E83" s="4">
        <v>-8.5213871193</v>
      </c>
      <c r="F83" s="5">
        <v>-6.182358991</v>
      </c>
      <c r="G83" s="2" t="s">
        <v>509</v>
      </c>
      <c r="H83" s="2" t="s">
        <v>510</v>
      </c>
      <c r="I83" s="2" t="s">
        <v>606</v>
      </c>
    </row>
    <row r="84" ht="15.75" customHeight="1">
      <c r="A84" s="2" t="s">
        <v>247</v>
      </c>
      <c r="B84" s="2" t="s">
        <v>271</v>
      </c>
      <c r="C84" s="2" t="s">
        <v>607</v>
      </c>
      <c r="D84" s="2" t="s">
        <v>608</v>
      </c>
      <c r="E84" s="4">
        <v>-8.5123411705</v>
      </c>
      <c r="F84" s="5">
        <v>-6.1775918401</v>
      </c>
      <c r="G84" s="2" t="s">
        <v>554</v>
      </c>
      <c r="H84" s="2" t="s">
        <v>555</v>
      </c>
      <c r="I84" s="2" t="s">
        <v>609</v>
      </c>
    </row>
    <row r="85" ht="15.75" customHeight="1">
      <c r="A85" s="2" t="s">
        <v>247</v>
      </c>
      <c r="B85" s="2" t="s">
        <v>241</v>
      </c>
      <c r="C85" s="2" t="s">
        <v>610</v>
      </c>
      <c r="D85" s="2" t="s">
        <v>611</v>
      </c>
      <c r="E85" s="4">
        <v>-8.4448372798</v>
      </c>
      <c r="F85" s="5">
        <v>-6.1143250024</v>
      </c>
      <c r="G85" s="2" t="s">
        <v>612</v>
      </c>
      <c r="H85" s="2" t="s">
        <v>613</v>
      </c>
      <c r="I85" s="2" t="s">
        <v>614</v>
      </c>
    </row>
    <row r="86" ht="15.75" customHeight="1">
      <c r="A86" s="2" t="s">
        <v>247</v>
      </c>
      <c r="B86" s="2" t="s">
        <v>271</v>
      </c>
      <c r="C86" s="2" t="s">
        <v>615</v>
      </c>
      <c r="D86" s="2" t="s">
        <v>616</v>
      </c>
      <c r="E86" s="4">
        <v>-8.3553669481</v>
      </c>
      <c r="F86" s="5">
        <v>-6.0414012237</v>
      </c>
      <c r="G86" s="2" t="s">
        <v>617</v>
      </c>
      <c r="H86" s="2" t="s">
        <v>618</v>
      </c>
      <c r="I86" s="2" t="s">
        <v>619</v>
      </c>
    </row>
    <row r="87" ht="15.75" customHeight="1">
      <c r="A87" s="2" t="s">
        <v>247</v>
      </c>
      <c r="B87" s="2" t="s">
        <v>446</v>
      </c>
      <c r="C87" s="2" t="s">
        <v>620</v>
      </c>
      <c r="D87" s="2" t="s">
        <v>621</v>
      </c>
      <c r="E87" s="4">
        <v>-8.2779606813</v>
      </c>
      <c r="F87" s="5">
        <v>-5.9720376772</v>
      </c>
      <c r="G87" s="2" t="s">
        <v>479</v>
      </c>
      <c r="H87" s="2" t="s">
        <v>480</v>
      </c>
      <c r="I87" s="2" t="s">
        <v>622</v>
      </c>
    </row>
    <row r="88" ht="15.75" customHeight="1">
      <c r="A88" s="2" t="s">
        <v>247</v>
      </c>
      <c r="B88" s="2" t="s">
        <v>271</v>
      </c>
      <c r="C88" s="2" t="s">
        <v>623</v>
      </c>
      <c r="D88" s="2" t="s">
        <v>624</v>
      </c>
      <c r="E88" s="4">
        <v>-8.2078274688</v>
      </c>
      <c r="F88" s="5">
        <v>-5.9058706518</v>
      </c>
      <c r="G88" s="2" t="s">
        <v>625</v>
      </c>
      <c r="H88" s="2" t="s">
        <v>626</v>
      </c>
      <c r="I88" s="2" t="s">
        <v>627</v>
      </c>
    </row>
    <row r="89" ht="15.75" customHeight="1">
      <c r="A89" s="2" t="s">
        <v>247</v>
      </c>
      <c r="B89" s="2" t="s">
        <v>292</v>
      </c>
      <c r="C89" s="2" t="s">
        <v>628</v>
      </c>
      <c r="D89" s="2" t="s">
        <v>629</v>
      </c>
      <c r="E89" s="4">
        <v>-8.1956261677</v>
      </c>
      <c r="F89" s="5">
        <v>-5.8975996444</v>
      </c>
      <c r="G89" s="2" t="s">
        <v>630</v>
      </c>
      <c r="H89" s="2" t="s">
        <v>631</v>
      </c>
      <c r="I89" s="2" t="s">
        <v>632</v>
      </c>
    </row>
    <row r="90" ht="15.75" customHeight="1">
      <c r="A90" s="2" t="s">
        <v>247</v>
      </c>
      <c r="B90" s="2" t="s">
        <v>271</v>
      </c>
      <c r="C90" s="2" t="s">
        <v>633</v>
      </c>
      <c r="D90" s="2" t="s">
        <v>634</v>
      </c>
      <c r="E90" s="4">
        <v>-8.1021183098</v>
      </c>
      <c r="F90" s="5">
        <v>-5.8232267969</v>
      </c>
      <c r="G90" s="2" t="s">
        <v>406</v>
      </c>
      <c r="H90" s="2" t="s">
        <v>407</v>
      </c>
      <c r="I90" s="2" t="s">
        <v>635</v>
      </c>
    </row>
    <row r="91" ht="15.75" customHeight="1">
      <c r="A91" s="2" t="s">
        <v>247</v>
      </c>
      <c r="B91" s="2" t="s">
        <v>241</v>
      </c>
      <c r="C91" s="2" t="s">
        <v>636</v>
      </c>
      <c r="D91" s="2" t="s">
        <v>637</v>
      </c>
      <c r="E91" s="4">
        <v>-8.0773032657</v>
      </c>
      <c r="F91" s="5">
        <v>-5.8021396253</v>
      </c>
      <c r="G91" s="2" t="s">
        <v>638</v>
      </c>
      <c r="H91" s="2" t="s">
        <v>639</v>
      </c>
      <c r="I91" s="2" t="s">
        <v>640</v>
      </c>
    </row>
    <row r="92" ht="15.75" customHeight="1">
      <c r="A92" s="2" t="s">
        <v>247</v>
      </c>
      <c r="B92" s="2" t="s">
        <v>446</v>
      </c>
      <c r="C92" s="2" t="s">
        <v>641</v>
      </c>
      <c r="D92" s="2" t="s">
        <v>642</v>
      </c>
      <c r="E92" s="4">
        <v>-8.0066103162</v>
      </c>
      <c r="F92" s="5">
        <v>-5.7388077755</v>
      </c>
      <c r="G92" s="2" t="s">
        <v>573</v>
      </c>
      <c r="H92" s="2" t="s">
        <v>574</v>
      </c>
      <c r="I92" s="2" t="s">
        <v>643</v>
      </c>
    </row>
    <row r="93" ht="15.75" customHeight="1">
      <c r="A93" s="2" t="s">
        <v>247</v>
      </c>
      <c r="B93" s="2" t="s">
        <v>241</v>
      </c>
      <c r="C93" s="2" t="s">
        <v>644</v>
      </c>
      <c r="D93" s="2" t="s">
        <v>645</v>
      </c>
      <c r="E93" s="4">
        <v>-7.9743224319</v>
      </c>
      <c r="F93" s="5">
        <v>-5.7173327605</v>
      </c>
      <c r="G93" s="2" t="s">
        <v>509</v>
      </c>
      <c r="H93" s="2" t="s">
        <v>510</v>
      </c>
      <c r="I93" s="2" t="s">
        <v>646</v>
      </c>
    </row>
    <row r="94" ht="15.75" customHeight="1">
      <c r="A94" s="2" t="s">
        <v>247</v>
      </c>
      <c r="B94" s="2" t="s">
        <v>271</v>
      </c>
      <c r="C94" s="2" t="s">
        <v>647</v>
      </c>
      <c r="D94" s="2" t="s">
        <v>648</v>
      </c>
      <c r="E94" s="4">
        <v>-7.9743224319</v>
      </c>
      <c r="F94" s="5">
        <v>-5.7173327605</v>
      </c>
      <c r="G94" s="2" t="s">
        <v>568</v>
      </c>
      <c r="H94" s="2" t="s">
        <v>569</v>
      </c>
      <c r="I94" s="2" t="s">
        <v>646</v>
      </c>
    </row>
    <row r="95" ht="15.75" customHeight="1">
      <c r="A95" s="2" t="s">
        <v>247</v>
      </c>
      <c r="B95" s="2" t="s">
        <v>271</v>
      </c>
      <c r="C95" s="2" t="s">
        <v>649</v>
      </c>
      <c r="D95" s="2" t="s">
        <v>650</v>
      </c>
      <c r="E95" s="4">
        <v>-7.9680500105</v>
      </c>
      <c r="F95" s="5">
        <v>-5.7146056199</v>
      </c>
      <c r="G95" s="2" t="s">
        <v>651</v>
      </c>
      <c r="H95" s="2" t="s">
        <v>652</v>
      </c>
      <c r="I95" s="2" t="s">
        <v>653</v>
      </c>
    </row>
    <row r="96" ht="15.75" customHeight="1">
      <c r="A96" s="2" t="s">
        <v>247</v>
      </c>
      <c r="B96" s="2" t="s">
        <v>241</v>
      </c>
      <c r="C96" s="2" t="s">
        <v>654</v>
      </c>
      <c r="D96" s="2" t="s">
        <v>655</v>
      </c>
      <c r="E96" s="4">
        <v>-7.9571173489</v>
      </c>
      <c r="F96" s="5">
        <v>-5.7106778598</v>
      </c>
      <c r="G96" s="2" t="s">
        <v>573</v>
      </c>
      <c r="H96" s="2" t="s">
        <v>574</v>
      </c>
      <c r="I96" s="2" t="s">
        <v>656</v>
      </c>
    </row>
    <row r="97" ht="15.75" customHeight="1">
      <c r="A97" s="2" t="s">
        <v>247</v>
      </c>
      <c r="B97" s="2" t="s">
        <v>241</v>
      </c>
      <c r="C97" s="2" t="s">
        <v>657</v>
      </c>
      <c r="D97" s="2" t="s">
        <v>658</v>
      </c>
      <c r="E97" s="4">
        <v>-7.909007488</v>
      </c>
      <c r="F97" s="5">
        <v>-5.6682494433</v>
      </c>
      <c r="G97" s="2" t="s">
        <v>479</v>
      </c>
      <c r="H97" s="2" t="s">
        <v>480</v>
      </c>
      <c r="I97" s="2" t="s">
        <v>659</v>
      </c>
    </row>
    <row r="98" ht="15.75" customHeight="1">
      <c r="A98" s="2" t="s">
        <v>247</v>
      </c>
      <c r="B98" s="2" t="s">
        <v>292</v>
      </c>
      <c r="C98" s="2" t="s">
        <v>660</v>
      </c>
      <c r="D98" s="2" t="s">
        <v>661</v>
      </c>
      <c r="E98" s="4">
        <v>-7.7454047812</v>
      </c>
      <c r="F98" s="5">
        <v>-5.5126449894</v>
      </c>
      <c r="G98" s="2" t="s">
        <v>258</v>
      </c>
      <c r="H98" s="2" t="s">
        <v>259</v>
      </c>
      <c r="I98" s="2" t="s">
        <v>662</v>
      </c>
    </row>
    <row r="99" ht="15.75" customHeight="1">
      <c r="A99" s="2" t="s">
        <v>247</v>
      </c>
      <c r="B99" s="2" t="s">
        <v>271</v>
      </c>
      <c r="C99" s="2" t="s">
        <v>663</v>
      </c>
      <c r="D99" s="2" t="s">
        <v>664</v>
      </c>
      <c r="E99" s="4">
        <v>-7.7277828146</v>
      </c>
      <c r="F99" s="5">
        <v>-5.4983766649</v>
      </c>
      <c r="G99" s="2" t="s">
        <v>665</v>
      </c>
      <c r="H99" s="2" t="s">
        <v>666</v>
      </c>
      <c r="I99" s="2" t="s">
        <v>667</v>
      </c>
    </row>
    <row r="100" ht="15.75" customHeight="1">
      <c r="A100" s="2" t="s">
        <v>247</v>
      </c>
      <c r="B100" s="2" t="s">
        <v>378</v>
      </c>
      <c r="C100" s="2" t="s">
        <v>668</v>
      </c>
      <c r="D100" s="2" t="s">
        <v>669</v>
      </c>
      <c r="E100" s="4">
        <v>-7.6515334945</v>
      </c>
      <c r="F100" s="5">
        <v>-5.4260801606</v>
      </c>
      <c r="G100" s="2" t="s">
        <v>343</v>
      </c>
      <c r="H100" s="2" t="s">
        <v>344</v>
      </c>
      <c r="I100" s="2" t="s">
        <v>670</v>
      </c>
    </row>
    <row r="101" ht="15.75" customHeight="1">
      <c r="A101" s="2" t="s">
        <v>247</v>
      </c>
      <c r="B101" s="2" t="s">
        <v>446</v>
      </c>
      <c r="C101" s="2" t="s">
        <v>671</v>
      </c>
      <c r="D101" s="2" t="s">
        <v>672</v>
      </c>
      <c r="E101" s="4">
        <v>-7.6455780217</v>
      </c>
      <c r="F101" s="5">
        <v>-5.4260801606</v>
      </c>
      <c r="G101" s="2" t="s">
        <v>673</v>
      </c>
      <c r="H101" s="2" t="s">
        <v>674</v>
      </c>
      <c r="I101" s="2" t="s">
        <v>675</v>
      </c>
    </row>
    <row r="102" ht="15.75" customHeight="1">
      <c r="A102" s="2" t="s">
        <v>247</v>
      </c>
      <c r="B102" s="2" t="s">
        <v>446</v>
      </c>
      <c r="C102" s="2" t="s">
        <v>676</v>
      </c>
      <c r="D102" s="2" t="s">
        <v>677</v>
      </c>
      <c r="E102" s="4">
        <v>-7.6455780217</v>
      </c>
      <c r="F102" s="5">
        <v>-5.4260801606</v>
      </c>
      <c r="G102" s="2" t="s">
        <v>573</v>
      </c>
      <c r="H102" s="2" t="s">
        <v>574</v>
      </c>
      <c r="I102" s="2" t="s">
        <v>675</v>
      </c>
    </row>
    <row r="103" ht="15.75" customHeight="1">
      <c r="A103" s="2" t="s">
        <v>247</v>
      </c>
      <c r="B103" s="2" t="s">
        <v>241</v>
      </c>
      <c r="C103" s="2" t="s">
        <v>678</v>
      </c>
      <c r="D103" s="2" t="s">
        <v>679</v>
      </c>
      <c r="E103" s="4">
        <v>-7.6059934192</v>
      </c>
      <c r="F103" s="5">
        <v>-5.3961828254</v>
      </c>
      <c r="G103" s="2" t="s">
        <v>680</v>
      </c>
      <c r="H103" s="2" t="s">
        <v>681</v>
      </c>
      <c r="I103" s="2" t="s">
        <v>682</v>
      </c>
    </row>
    <row r="104" ht="15.75" customHeight="1">
      <c r="A104" s="2" t="s">
        <v>247</v>
      </c>
      <c r="B104" s="2" t="s">
        <v>241</v>
      </c>
      <c r="C104" s="2" t="s">
        <v>683</v>
      </c>
      <c r="D104" s="2" t="s">
        <v>684</v>
      </c>
      <c r="E104" s="4">
        <v>-7.555863084</v>
      </c>
      <c r="F104" s="5">
        <v>-5.3492341491</v>
      </c>
      <c r="G104" s="2" t="s">
        <v>685</v>
      </c>
      <c r="H104" s="2" t="s">
        <v>686</v>
      </c>
      <c r="I104" s="2" t="s">
        <v>687</v>
      </c>
    </row>
    <row r="105" ht="15.75" customHeight="1">
      <c r="A105" s="2" t="s">
        <v>247</v>
      </c>
      <c r="B105" s="2" t="s">
        <v>271</v>
      </c>
      <c r="C105" s="2" t="s">
        <v>688</v>
      </c>
      <c r="D105" s="2" t="s">
        <v>689</v>
      </c>
      <c r="E105" s="4">
        <v>-7.4908136239</v>
      </c>
      <c r="F105" s="5">
        <v>-5.2935921575</v>
      </c>
      <c r="G105" s="2" t="s">
        <v>690</v>
      </c>
      <c r="H105" s="2" t="s">
        <v>691</v>
      </c>
      <c r="I105" s="2" t="s">
        <v>692</v>
      </c>
    </row>
    <row r="106" ht="15.75" customHeight="1">
      <c r="A106" s="2" t="s">
        <v>247</v>
      </c>
      <c r="B106" s="2" t="s">
        <v>446</v>
      </c>
      <c r="C106" s="2" t="s">
        <v>693</v>
      </c>
      <c r="D106" s="2" t="s">
        <v>694</v>
      </c>
      <c r="E106" s="4">
        <v>-7.4532134629</v>
      </c>
      <c r="F106" s="5">
        <v>-5.2621523052</v>
      </c>
      <c r="G106" s="2" t="s">
        <v>695</v>
      </c>
      <c r="H106" s="2" t="s">
        <v>696</v>
      </c>
      <c r="I106" s="2" t="s">
        <v>697</v>
      </c>
    </row>
    <row r="107" ht="15.75" customHeight="1">
      <c r="A107" s="2" t="s">
        <v>247</v>
      </c>
      <c r="B107" s="2" t="s">
        <v>241</v>
      </c>
      <c r="C107" s="2" t="s">
        <v>698</v>
      </c>
      <c r="D107" s="2" t="s">
        <v>699</v>
      </c>
      <c r="E107" s="4">
        <v>-7.4532134629</v>
      </c>
      <c r="F107" s="5">
        <v>-5.2621523052</v>
      </c>
      <c r="G107" s="2" t="s">
        <v>479</v>
      </c>
      <c r="H107" s="2" t="s">
        <v>480</v>
      </c>
      <c r="I107" s="2" t="s">
        <v>697</v>
      </c>
    </row>
    <row r="108" ht="15.75" customHeight="1">
      <c r="A108" s="2" t="s">
        <v>247</v>
      </c>
      <c r="B108" s="2" t="s">
        <v>446</v>
      </c>
      <c r="C108" s="2" t="s">
        <v>700</v>
      </c>
      <c r="D108" s="2" t="s">
        <v>701</v>
      </c>
      <c r="E108" s="4">
        <v>-7.3819186515</v>
      </c>
      <c r="F108" s="5">
        <v>-5.1999371517</v>
      </c>
      <c r="G108" s="2" t="s">
        <v>702</v>
      </c>
      <c r="H108" s="2" t="s">
        <v>703</v>
      </c>
      <c r="I108" s="2" t="s">
        <v>704</v>
      </c>
    </row>
    <row r="109" ht="15.75" customHeight="1">
      <c r="A109" s="2" t="s">
        <v>247</v>
      </c>
      <c r="B109" s="2" t="s">
        <v>271</v>
      </c>
      <c r="C109" s="2" t="s">
        <v>705</v>
      </c>
      <c r="D109" s="2" t="s">
        <v>706</v>
      </c>
      <c r="E109" s="4">
        <v>-7.3664134475</v>
      </c>
      <c r="F109" s="5">
        <v>-5.1874168011</v>
      </c>
      <c r="G109" s="2" t="s">
        <v>449</v>
      </c>
      <c r="H109" s="2" t="s">
        <v>450</v>
      </c>
      <c r="I109" s="2" t="s">
        <v>707</v>
      </c>
    </row>
    <row r="110" ht="15.75" customHeight="1">
      <c r="A110" s="2" t="s">
        <v>247</v>
      </c>
      <c r="B110" s="2" t="s">
        <v>241</v>
      </c>
      <c r="C110" s="2" t="s">
        <v>708</v>
      </c>
      <c r="D110" s="2" t="s">
        <v>709</v>
      </c>
      <c r="E110" s="4">
        <v>-7.280237532</v>
      </c>
      <c r="F110" s="5">
        <v>-5.1071497453</v>
      </c>
      <c r="G110" s="2" t="s">
        <v>479</v>
      </c>
      <c r="H110" s="2" t="s">
        <v>480</v>
      </c>
      <c r="I110" s="2" t="s">
        <v>710</v>
      </c>
    </row>
    <row r="111" ht="15.75" customHeight="1">
      <c r="A111" s="2" t="s">
        <v>247</v>
      </c>
      <c r="B111" s="2" t="s">
        <v>241</v>
      </c>
      <c r="C111" s="2" t="s">
        <v>711</v>
      </c>
      <c r="D111" s="2" t="s">
        <v>712</v>
      </c>
      <c r="E111" s="4">
        <v>-7.2476398659</v>
      </c>
      <c r="F111" s="5">
        <v>-5.0832673111</v>
      </c>
      <c r="G111" s="2" t="s">
        <v>479</v>
      </c>
      <c r="H111" s="2" t="s">
        <v>480</v>
      </c>
      <c r="I111" s="2" t="s">
        <v>713</v>
      </c>
    </row>
    <row r="112" ht="15.75" customHeight="1">
      <c r="A112" s="2" t="s">
        <v>247</v>
      </c>
      <c r="B112" s="2" t="s">
        <v>241</v>
      </c>
      <c r="C112" s="2" t="s">
        <v>714</v>
      </c>
      <c r="D112" s="2" t="s">
        <v>715</v>
      </c>
      <c r="E112" s="4">
        <v>-7.2476398659</v>
      </c>
      <c r="F112" s="5">
        <v>-5.0832673111</v>
      </c>
      <c r="G112" s="2" t="s">
        <v>716</v>
      </c>
      <c r="H112" s="2" t="s">
        <v>717</v>
      </c>
      <c r="I112" s="2" t="s">
        <v>713</v>
      </c>
    </row>
    <row r="113" ht="15.75" customHeight="1">
      <c r="A113" s="2" t="s">
        <v>247</v>
      </c>
      <c r="B113" s="2" t="s">
        <v>241</v>
      </c>
      <c r="C113" s="2" t="s">
        <v>718</v>
      </c>
      <c r="D113" s="2" t="s">
        <v>719</v>
      </c>
      <c r="E113" s="4">
        <v>-7.2156500315</v>
      </c>
      <c r="F113" s="5">
        <v>-5.0541441173</v>
      </c>
      <c r="G113" s="2" t="s">
        <v>695</v>
      </c>
      <c r="H113" s="2" t="s">
        <v>696</v>
      </c>
      <c r="I113" s="2" t="s">
        <v>720</v>
      </c>
    </row>
    <row r="114" ht="15.75" customHeight="1">
      <c r="A114" s="2" t="s">
        <v>247</v>
      </c>
      <c r="B114" s="2" t="s">
        <v>241</v>
      </c>
      <c r="C114" s="2" t="s">
        <v>721</v>
      </c>
      <c r="D114" s="2" t="s">
        <v>722</v>
      </c>
      <c r="E114" s="4">
        <v>-7.2031892643</v>
      </c>
      <c r="F114" s="5">
        <v>-5.047360483</v>
      </c>
      <c r="G114" s="2" t="s">
        <v>723</v>
      </c>
      <c r="H114" s="2" t="s">
        <v>724</v>
      </c>
      <c r="I114" s="2" t="s">
        <v>725</v>
      </c>
    </row>
    <row r="115" ht="15.75" customHeight="1">
      <c r="A115" s="2" t="s">
        <v>247</v>
      </c>
      <c r="B115" s="2" t="s">
        <v>241</v>
      </c>
      <c r="C115" s="2" t="s">
        <v>726</v>
      </c>
      <c r="D115" s="2" t="s">
        <v>727</v>
      </c>
      <c r="E115" s="4">
        <v>-7.1376111903</v>
      </c>
      <c r="F115" s="5">
        <v>-4.9929187752</v>
      </c>
      <c r="G115" s="2" t="s">
        <v>685</v>
      </c>
      <c r="H115" s="2" t="s">
        <v>686</v>
      </c>
      <c r="I115" s="2" t="s">
        <v>728</v>
      </c>
    </row>
    <row r="116" ht="15.75" customHeight="1">
      <c r="A116" s="2" t="s">
        <v>247</v>
      </c>
      <c r="B116" s="2" t="s">
        <v>241</v>
      </c>
      <c r="C116" s="2" t="s">
        <v>729</v>
      </c>
      <c r="D116" s="2" t="s">
        <v>730</v>
      </c>
      <c r="E116" s="4">
        <v>-7.1231120465</v>
      </c>
      <c r="F116" s="5">
        <v>-4.9811596687</v>
      </c>
      <c r="G116" s="2" t="s">
        <v>716</v>
      </c>
      <c r="H116" s="2" t="s">
        <v>717</v>
      </c>
      <c r="I116" s="2" t="s">
        <v>731</v>
      </c>
    </row>
    <row r="117" ht="15.75" customHeight="1">
      <c r="A117" s="2" t="s">
        <v>247</v>
      </c>
      <c r="B117" s="2" t="s">
        <v>292</v>
      </c>
      <c r="C117" s="2" t="s">
        <v>732</v>
      </c>
      <c r="D117" s="2" t="s">
        <v>733</v>
      </c>
      <c r="E117" s="4">
        <v>-7.1025231221</v>
      </c>
      <c r="F117" s="5">
        <v>-4.9659994961</v>
      </c>
      <c r="G117" s="2" t="s">
        <v>734</v>
      </c>
      <c r="H117" s="2" t="s">
        <v>735</v>
      </c>
      <c r="I117" s="2" t="s">
        <v>736</v>
      </c>
    </row>
    <row r="118" ht="15.75" customHeight="1">
      <c r="A118" s="2" t="s">
        <v>247</v>
      </c>
      <c r="B118" s="2" t="s">
        <v>271</v>
      </c>
      <c r="C118" s="2" t="s">
        <v>737</v>
      </c>
      <c r="D118" s="2" t="s">
        <v>738</v>
      </c>
      <c r="E118" s="4">
        <v>-7.1025231221</v>
      </c>
      <c r="F118" s="5">
        <v>-4.9659994961</v>
      </c>
      <c r="G118" s="2" t="s">
        <v>739</v>
      </c>
      <c r="H118" s="2" t="s">
        <v>740</v>
      </c>
      <c r="I118" s="2" t="s">
        <v>736</v>
      </c>
    </row>
    <row r="119" ht="15.75" customHeight="1">
      <c r="A119" s="2" t="s">
        <v>247</v>
      </c>
      <c r="B119" s="2" t="s">
        <v>446</v>
      </c>
      <c r="C119" s="2" t="s">
        <v>741</v>
      </c>
      <c r="D119" s="2" t="s">
        <v>742</v>
      </c>
      <c r="E119" s="4">
        <v>-7.0070210429</v>
      </c>
      <c r="F119" s="5">
        <v>-4.881155485</v>
      </c>
      <c r="G119" s="2" t="s">
        <v>743</v>
      </c>
      <c r="H119" s="2" t="s">
        <v>744</v>
      </c>
      <c r="I119" s="2" t="s">
        <v>745</v>
      </c>
    </row>
    <row r="120" ht="15.75" customHeight="1">
      <c r="A120" s="2" t="s">
        <v>247</v>
      </c>
      <c r="B120" s="2" t="s">
        <v>378</v>
      </c>
      <c r="C120" s="2" t="s">
        <v>746</v>
      </c>
      <c r="D120" s="2" t="s">
        <v>747</v>
      </c>
      <c r="E120" s="4">
        <v>-6.9791871817</v>
      </c>
      <c r="F120" s="5">
        <v>-4.8585541507</v>
      </c>
      <c r="G120" s="2" t="s">
        <v>748</v>
      </c>
      <c r="H120" s="2" t="s">
        <v>749</v>
      </c>
      <c r="I120" s="2" t="s">
        <v>750</v>
      </c>
    </row>
    <row r="121" ht="15.75" customHeight="1">
      <c r="A121" s="2" t="s">
        <v>247</v>
      </c>
      <c r="B121" s="2" t="s">
        <v>292</v>
      </c>
      <c r="C121" s="2" t="s">
        <v>751</v>
      </c>
      <c r="D121" s="2" t="s">
        <v>752</v>
      </c>
      <c r="E121" s="4">
        <v>-6.9458887081</v>
      </c>
      <c r="F121" s="5">
        <v>-4.8278484877</v>
      </c>
      <c r="G121" s="2" t="s">
        <v>734</v>
      </c>
      <c r="H121" s="2" t="s">
        <v>735</v>
      </c>
      <c r="I121" s="2" t="s">
        <v>753</v>
      </c>
    </row>
    <row r="122" ht="15.75" customHeight="1">
      <c r="A122" s="2" t="s">
        <v>247</v>
      </c>
      <c r="B122" s="2" t="s">
        <v>446</v>
      </c>
      <c r="C122" s="2" t="s">
        <v>754</v>
      </c>
      <c r="D122" s="2" t="s">
        <v>755</v>
      </c>
      <c r="E122" s="4">
        <v>-6.898301758</v>
      </c>
      <c r="F122" s="5">
        <v>-4.7828389606</v>
      </c>
      <c r="G122" s="2" t="s">
        <v>695</v>
      </c>
      <c r="H122" s="2" t="s">
        <v>696</v>
      </c>
      <c r="I122" s="2" t="s">
        <v>756</v>
      </c>
    </row>
    <row r="123" ht="15.75" customHeight="1">
      <c r="A123" s="2" t="s">
        <v>247</v>
      </c>
      <c r="B123" s="2" t="s">
        <v>378</v>
      </c>
      <c r="C123" s="2" t="s">
        <v>757</v>
      </c>
      <c r="D123" s="2" t="s">
        <v>689</v>
      </c>
      <c r="E123" s="4">
        <v>-6.8826069332</v>
      </c>
      <c r="F123" s="5">
        <v>-4.7697063525</v>
      </c>
      <c r="G123" s="2" t="s">
        <v>514</v>
      </c>
      <c r="H123" s="2" t="s">
        <v>515</v>
      </c>
      <c r="I123" s="2" t="s">
        <v>758</v>
      </c>
    </row>
    <row r="124" ht="15.75" customHeight="1">
      <c r="A124" s="2" t="s">
        <v>247</v>
      </c>
      <c r="B124" s="2" t="s">
        <v>241</v>
      </c>
      <c r="C124" s="2" t="s">
        <v>759</v>
      </c>
      <c r="D124" s="2" t="s">
        <v>760</v>
      </c>
      <c r="E124" s="4">
        <v>-6.8721676884</v>
      </c>
      <c r="F124" s="5">
        <v>-4.7618142967</v>
      </c>
      <c r="G124" s="2" t="s">
        <v>761</v>
      </c>
      <c r="H124" s="2" t="s">
        <v>762</v>
      </c>
      <c r="I124" s="2" t="s">
        <v>763</v>
      </c>
    </row>
    <row r="125" ht="15.75" customHeight="1">
      <c r="A125" s="2" t="s">
        <v>247</v>
      </c>
      <c r="B125" s="2" t="s">
        <v>292</v>
      </c>
      <c r="C125" s="2" t="s">
        <v>764</v>
      </c>
      <c r="D125" s="2" t="s">
        <v>765</v>
      </c>
      <c r="E125" s="4">
        <v>-6.8587258465</v>
      </c>
      <c r="F125" s="5">
        <v>-4.7509047913</v>
      </c>
      <c r="G125" s="2" t="s">
        <v>766</v>
      </c>
      <c r="H125" s="2" t="s">
        <v>767</v>
      </c>
      <c r="I125" s="2" t="s">
        <v>768</v>
      </c>
    </row>
    <row r="126" ht="15.75" customHeight="1">
      <c r="A126" s="2" t="s">
        <v>247</v>
      </c>
      <c r="B126" s="2" t="s">
        <v>446</v>
      </c>
      <c r="C126" s="2" t="s">
        <v>769</v>
      </c>
      <c r="D126" s="2" t="s">
        <v>770</v>
      </c>
      <c r="E126" s="4">
        <v>-6.8464268251</v>
      </c>
      <c r="F126" s="5">
        <v>-4.7411234261</v>
      </c>
      <c r="G126" s="2" t="s">
        <v>702</v>
      </c>
      <c r="H126" s="2" t="s">
        <v>703</v>
      </c>
      <c r="I126" s="2" t="s">
        <v>771</v>
      </c>
    </row>
    <row r="127" ht="15.75" customHeight="1">
      <c r="A127" s="2" t="s">
        <v>247</v>
      </c>
      <c r="B127" s="2" t="s">
        <v>446</v>
      </c>
      <c r="C127" s="2" t="s">
        <v>772</v>
      </c>
      <c r="D127" s="2" t="s">
        <v>773</v>
      </c>
      <c r="E127" s="4">
        <v>-6.8210675931</v>
      </c>
      <c r="F127" s="5">
        <v>-4.7182673393</v>
      </c>
      <c r="G127" s="2" t="s">
        <v>774</v>
      </c>
      <c r="H127" s="2" t="s">
        <v>775</v>
      </c>
      <c r="I127" s="2" t="s">
        <v>776</v>
      </c>
    </row>
    <row r="128" ht="15.75" customHeight="1">
      <c r="A128" s="2" t="s">
        <v>247</v>
      </c>
      <c r="B128" s="2" t="s">
        <v>378</v>
      </c>
      <c r="C128" s="2" t="s">
        <v>777</v>
      </c>
      <c r="D128" s="2" t="s">
        <v>778</v>
      </c>
      <c r="E128" s="4">
        <v>-6.7714502133</v>
      </c>
      <c r="F128" s="5">
        <v>-4.673613379</v>
      </c>
      <c r="G128" s="2" t="s">
        <v>748</v>
      </c>
      <c r="H128" s="2" t="s">
        <v>749</v>
      </c>
      <c r="I128" s="2" t="s">
        <v>779</v>
      </c>
    </row>
    <row r="129" ht="15.75" customHeight="1">
      <c r="A129" s="2" t="s">
        <v>247</v>
      </c>
      <c r="B129" s="2" t="s">
        <v>378</v>
      </c>
      <c r="C129" s="2" t="s">
        <v>780</v>
      </c>
      <c r="D129" s="2" t="s">
        <v>781</v>
      </c>
      <c r="E129" s="4">
        <v>-6.7097825124</v>
      </c>
      <c r="F129" s="5">
        <v>-4.6192860413</v>
      </c>
      <c r="G129" s="2" t="s">
        <v>782</v>
      </c>
      <c r="H129" s="2" t="s">
        <v>783</v>
      </c>
      <c r="I129" s="2" t="s">
        <v>784</v>
      </c>
    </row>
    <row r="130" ht="15.75" customHeight="1">
      <c r="A130" s="2" t="s">
        <v>247</v>
      </c>
      <c r="B130" s="2" t="s">
        <v>241</v>
      </c>
      <c r="C130" s="2" t="s">
        <v>785</v>
      </c>
      <c r="D130" s="2" t="s">
        <v>786</v>
      </c>
      <c r="E130" s="4">
        <v>-6.699624487</v>
      </c>
      <c r="F130" s="5">
        <v>-4.61154749</v>
      </c>
      <c r="G130" s="2" t="s">
        <v>479</v>
      </c>
      <c r="H130" s="2" t="s">
        <v>480</v>
      </c>
      <c r="I130" s="2" t="s">
        <v>787</v>
      </c>
    </row>
    <row r="131" ht="15.75" customHeight="1">
      <c r="A131" s="2" t="s">
        <v>247</v>
      </c>
      <c r="B131" s="2" t="s">
        <v>271</v>
      </c>
      <c r="C131" s="2" t="s">
        <v>788</v>
      </c>
      <c r="D131" s="2" t="s">
        <v>789</v>
      </c>
      <c r="E131" s="4">
        <v>-6.6125308608</v>
      </c>
      <c r="F131" s="5">
        <v>-4.5268599336</v>
      </c>
      <c r="G131" s="2" t="s">
        <v>790</v>
      </c>
      <c r="H131" s="2" t="s">
        <v>791</v>
      </c>
      <c r="I131" s="2" t="s">
        <v>792</v>
      </c>
    </row>
    <row r="132" ht="15.75" customHeight="1">
      <c r="A132" s="2" t="s">
        <v>247</v>
      </c>
      <c r="B132" s="2" t="s">
        <v>292</v>
      </c>
      <c r="C132" s="2" t="s">
        <v>793</v>
      </c>
      <c r="D132" s="2" t="s">
        <v>794</v>
      </c>
      <c r="E132" s="4">
        <v>-6.5707157382</v>
      </c>
      <c r="F132" s="5">
        <v>-4.4874376241</v>
      </c>
      <c r="G132" s="2" t="s">
        <v>795</v>
      </c>
      <c r="H132" s="2" t="s">
        <v>796</v>
      </c>
      <c r="I132" s="2" t="s">
        <v>797</v>
      </c>
    </row>
    <row r="133" ht="15.75" customHeight="1">
      <c r="A133" s="2" t="s">
        <v>247</v>
      </c>
      <c r="B133" s="2" t="s">
        <v>378</v>
      </c>
      <c r="C133" s="2" t="s">
        <v>798</v>
      </c>
      <c r="D133" s="2" t="s">
        <v>799</v>
      </c>
      <c r="E133" s="4">
        <v>-6.5195949567</v>
      </c>
      <c r="F133" s="5">
        <v>-4.4457583988</v>
      </c>
      <c r="G133" s="2" t="s">
        <v>514</v>
      </c>
      <c r="H133" s="2" t="s">
        <v>515</v>
      </c>
      <c r="I133" s="2" t="s">
        <v>800</v>
      </c>
    </row>
    <row r="134" ht="15.75" customHeight="1">
      <c r="A134" s="2" t="s">
        <v>247</v>
      </c>
      <c r="B134" s="2" t="s">
        <v>271</v>
      </c>
      <c r="C134" s="2" t="s">
        <v>801</v>
      </c>
      <c r="D134" s="2" t="s">
        <v>802</v>
      </c>
      <c r="E134" s="4">
        <v>-6.5195949567</v>
      </c>
      <c r="F134" s="5">
        <v>-4.4457583988</v>
      </c>
      <c r="G134" s="2" t="s">
        <v>803</v>
      </c>
      <c r="H134" s="2" t="s">
        <v>804</v>
      </c>
      <c r="I134" s="2" t="s">
        <v>800</v>
      </c>
    </row>
    <row r="135" ht="15.75" customHeight="1">
      <c r="A135" s="2" t="s">
        <v>247</v>
      </c>
      <c r="B135" s="2" t="s">
        <v>292</v>
      </c>
      <c r="C135" s="2" t="s">
        <v>805</v>
      </c>
      <c r="D135" s="2" t="s">
        <v>806</v>
      </c>
      <c r="E135" s="4">
        <v>-6.440315777</v>
      </c>
      <c r="F135" s="5">
        <v>-4.3700039582</v>
      </c>
      <c r="G135" s="2" t="s">
        <v>795</v>
      </c>
      <c r="H135" s="2" t="s">
        <v>796</v>
      </c>
      <c r="I135" s="2" t="s">
        <v>807</v>
      </c>
    </row>
    <row r="136" ht="15.75" customHeight="1">
      <c r="A136" s="2" t="s">
        <v>247</v>
      </c>
      <c r="B136" s="2" t="s">
        <v>271</v>
      </c>
      <c r="C136" s="2" t="s">
        <v>808</v>
      </c>
      <c r="D136" s="2" t="s">
        <v>809</v>
      </c>
      <c r="E136" s="4">
        <v>-6.439195611</v>
      </c>
      <c r="F136" s="5">
        <v>-4.3700039582</v>
      </c>
      <c r="G136" s="2" t="s">
        <v>810</v>
      </c>
      <c r="H136" s="2" t="s">
        <v>811</v>
      </c>
      <c r="I136" s="2" t="s">
        <v>812</v>
      </c>
    </row>
    <row r="137" ht="15.75" customHeight="1">
      <c r="A137" s="2" t="s">
        <v>247</v>
      </c>
      <c r="B137" s="2" t="s">
        <v>378</v>
      </c>
      <c r="C137" s="2" t="s">
        <v>813</v>
      </c>
      <c r="D137" s="2" t="s">
        <v>814</v>
      </c>
      <c r="E137" s="4">
        <v>-6.4235001416</v>
      </c>
      <c r="F137" s="5">
        <v>-4.3658722367</v>
      </c>
      <c r="G137" s="2" t="s">
        <v>815</v>
      </c>
      <c r="H137" s="2" t="s">
        <v>816</v>
      </c>
      <c r="I137" s="2" t="s">
        <v>817</v>
      </c>
    </row>
    <row r="138" ht="15.75" customHeight="1">
      <c r="A138" s="2" t="s">
        <v>247</v>
      </c>
      <c r="B138" s="2" t="s">
        <v>241</v>
      </c>
      <c r="C138" s="2" t="s">
        <v>818</v>
      </c>
      <c r="D138" s="2" t="s">
        <v>819</v>
      </c>
      <c r="E138" s="4">
        <v>-6.4235001416</v>
      </c>
      <c r="F138" s="5">
        <v>-4.3658722367</v>
      </c>
      <c r="G138" s="2" t="s">
        <v>820</v>
      </c>
      <c r="H138" s="2" t="s">
        <v>821</v>
      </c>
      <c r="I138" s="2" t="s">
        <v>817</v>
      </c>
    </row>
    <row r="139" ht="15.75" customHeight="1">
      <c r="A139" s="2" t="s">
        <v>247</v>
      </c>
      <c r="B139" s="2" t="s">
        <v>271</v>
      </c>
      <c r="C139" s="2" t="s">
        <v>822</v>
      </c>
      <c r="D139" s="2" t="s">
        <v>823</v>
      </c>
      <c r="E139" s="4">
        <v>-6.4209573505</v>
      </c>
      <c r="F139" s="5">
        <v>-4.3658722367</v>
      </c>
      <c r="G139" s="2" t="s">
        <v>824</v>
      </c>
      <c r="H139" s="2" t="s">
        <v>825</v>
      </c>
      <c r="I139" s="2" t="s">
        <v>826</v>
      </c>
    </row>
    <row r="140" ht="15.75" customHeight="1">
      <c r="A140" s="2" t="s">
        <v>247</v>
      </c>
      <c r="B140" s="2" t="s">
        <v>241</v>
      </c>
      <c r="C140" s="2" t="s">
        <v>827</v>
      </c>
      <c r="D140" s="2" t="s">
        <v>828</v>
      </c>
      <c r="E140" s="4">
        <v>-6.4191871275</v>
      </c>
      <c r="F140" s="5">
        <v>-4.3658722367</v>
      </c>
      <c r="G140" s="2" t="s">
        <v>829</v>
      </c>
      <c r="H140" s="2" t="s">
        <v>830</v>
      </c>
      <c r="I140" s="2" t="s">
        <v>831</v>
      </c>
    </row>
    <row r="141" ht="15.75" customHeight="1">
      <c r="A141" s="2" t="s">
        <v>247</v>
      </c>
      <c r="B141" s="2" t="s">
        <v>241</v>
      </c>
      <c r="C141" s="2" t="s">
        <v>832</v>
      </c>
      <c r="D141" s="2" t="s">
        <v>833</v>
      </c>
      <c r="E141" s="4">
        <v>-6.3994109507</v>
      </c>
      <c r="F141" s="5">
        <v>-4.3483175199</v>
      </c>
      <c r="G141" s="2" t="s">
        <v>479</v>
      </c>
      <c r="H141" s="2" t="s">
        <v>480</v>
      </c>
      <c r="I141" s="2" t="s">
        <v>834</v>
      </c>
    </row>
    <row r="142" ht="15.75" customHeight="1">
      <c r="A142" s="2" t="s">
        <v>247</v>
      </c>
      <c r="B142" s="2" t="s">
        <v>378</v>
      </c>
      <c r="C142" s="2" t="s">
        <v>835</v>
      </c>
      <c r="D142" s="2" t="s">
        <v>836</v>
      </c>
      <c r="E142" s="4">
        <v>-6.3605345661</v>
      </c>
      <c r="F142" s="5">
        <v>-4.319870929</v>
      </c>
      <c r="G142" s="2" t="s">
        <v>837</v>
      </c>
      <c r="H142" s="2" t="s">
        <v>838</v>
      </c>
      <c r="I142" s="2" t="s">
        <v>839</v>
      </c>
    </row>
    <row r="143" ht="15.75" customHeight="1">
      <c r="A143" s="2" t="s">
        <v>247</v>
      </c>
      <c r="B143" s="2" t="s">
        <v>378</v>
      </c>
      <c r="C143" s="2" t="s">
        <v>840</v>
      </c>
      <c r="D143" s="2" t="s">
        <v>841</v>
      </c>
      <c r="E143" s="4">
        <v>-6.3605345661</v>
      </c>
      <c r="F143" s="5">
        <v>-4.319870929</v>
      </c>
      <c r="G143" s="2" t="s">
        <v>837</v>
      </c>
      <c r="H143" s="2" t="s">
        <v>838</v>
      </c>
      <c r="I143" s="2" t="s">
        <v>839</v>
      </c>
    </row>
    <row r="144" ht="15.75" customHeight="1">
      <c r="A144" s="2" t="s">
        <v>247</v>
      </c>
      <c r="B144" s="2" t="s">
        <v>271</v>
      </c>
      <c r="C144" s="2" t="s">
        <v>842</v>
      </c>
      <c r="D144" s="2" t="s">
        <v>843</v>
      </c>
      <c r="E144" s="4">
        <v>-6.3605345661</v>
      </c>
      <c r="F144" s="5">
        <v>-4.319870929</v>
      </c>
      <c r="G144" s="2" t="s">
        <v>743</v>
      </c>
      <c r="H144" s="2" t="s">
        <v>744</v>
      </c>
      <c r="I144" s="2" t="s">
        <v>839</v>
      </c>
    </row>
    <row r="145" ht="15.75" customHeight="1">
      <c r="A145" s="2" t="s">
        <v>247</v>
      </c>
      <c r="B145" s="2" t="s">
        <v>378</v>
      </c>
      <c r="C145" s="2" t="s">
        <v>844</v>
      </c>
      <c r="D145" s="2" t="s">
        <v>845</v>
      </c>
      <c r="E145" s="4">
        <v>-6.3600243737</v>
      </c>
      <c r="F145" s="5">
        <v>-4.319870929</v>
      </c>
      <c r="G145" s="2" t="s">
        <v>846</v>
      </c>
      <c r="H145" s="2" t="s">
        <v>847</v>
      </c>
      <c r="I145" s="2" t="s">
        <v>848</v>
      </c>
    </row>
    <row r="146" ht="15.75" customHeight="1">
      <c r="A146" s="2" t="s">
        <v>247</v>
      </c>
      <c r="B146" s="2" t="s">
        <v>241</v>
      </c>
      <c r="C146" s="2" t="s">
        <v>849</v>
      </c>
      <c r="D146" s="2" t="s">
        <v>850</v>
      </c>
      <c r="E146" s="4">
        <v>-6.3414243201</v>
      </c>
      <c r="F146" s="5">
        <v>-4.3055708559</v>
      </c>
      <c r="G146" s="2" t="s">
        <v>673</v>
      </c>
      <c r="H146" s="2" t="s">
        <v>674</v>
      </c>
      <c r="I146" s="2" t="s">
        <v>851</v>
      </c>
    </row>
    <row r="147" ht="15.75" customHeight="1">
      <c r="A147" s="2" t="s">
        <v>247</v>
      </c>
      <c r="B147" s="2" t="s">
        <v>292</v>
      </c>
      <c r="C147" s="2" t="s">
        <v>852</v>
      </c>
      <c r="D147" s="2" t="s">
        <v>853</v>
      </c>
      <c r="E147" s="4">
        <v>-6.3084339999</v>
      </c>
      <c r="F147" s="5">
        <v>-4.2747146652</v>
      </c>
      <c r="G147" s="2" t="s">
        <v>854</v>
      </c>
      <c r="H147" s="2" t="s">
        <v>855</v>
      </c>
      <c r="I147" s="2" t="s">
        <v>856</v>
      </c>
    </row>
    <row r="148" ht="15.75" customHeight="1">
      <c r="A148" s="2" t="s">
        <v>247</v>
      </c>
      <c r="B148" s="2" t="s">
        <v>241</v>
      </c>
      <c r="C148" s="2" t="s">
        <v>857</v>
      </c>
      <c r="D148" s="2" t="s">
        <v>858</v>
      </c>
      <c r="E148" s="4">
        <v>-6.2995198447</v>
      </c>
      <c r="F148" s="5">
        <v>-4.2700375629</v>
      </c>
      <c r="G148" s="2" t="s">
        <v>723</v>
      </c>
      <c r="H148" s="2" t="s">
        <v>724</v>
      </c>
      <c r="I148" s="2" t="s">
        <v>859</v>
      </c>
    </row>
    <row r="149" ht="15.75" customHeight="1">
      <c r="A149" s="2" t="s">
        <v>247</v>
      </c>
      <c r="B149" s="2" t="s">
        <v>241</v>
      </c>
      <c r="C149" s="2" t="s">
        <v>860</v>
      </c>
      <c r="D149" s="2" t="s">
        <v>861</v>
      </c>
      <c r="E149" s="4">
        <v>-6.2995198447</v>
      </c>
      <c r="F149" s="5">
        <v>-4.2700375629</v>
      </c>
      <c r="G149" s="2" t="s">
        <v>862</v>
      </c>
      <c r="H149" s="2" t="s">
        <v>863</v>
      </c>
      <c r="I149" s="2" t="s">
        <v>859</v>
      </c>
    </row>
    <row r="150" ht="15.75" customHeight="1">
      <c r="A150" s="2" t="s">
        <v>247</v>
      </c>
      <c r="B150" s="2" t="s">
        <v>378</v>
      </c>
      <c r="C150" s="2" t="s">
        <v>864</v>
      </c>
      <c r="D150" s="2" t="s">
        <v>865</v>
      </c>
      <c r="E150" s="4">
        <v>-6.2670600686</v>
      </c>
      <c r="F150" s="5">
        <v>-4.2396809119</v>
      </c>
      <c r="G150" s="2" t="s">
        <v>411</v>
      </c>
      <c r="H150" s="2" t="s">
        <v>412</v>
      </c>
      <c r="I150" s="2" t="s">
        <v>866</v>
      </c>
    </row>
    <row r="151" ht="15.75" customHeight="1">
      <c r="A151" s="2" t="s">
        <v>247</v>
      </c>
      <c r="B151" s="2" t="s">
        <v>378</v>
      </c>
      <c r="C151" s="2" t="s">
        <v>867</v>
      </c>
      <c r="D151" s="2" t="s">
        <v>868</v>
      </c>
      <c r="E151" s="4">
        <v>-6.2489662003</v>
      </c>
      <c r="F151" s="5">
        <v>-4.2278359929</v>
      </c>
      <c r="G151" s="2" t="s">
        <v>748</v>
      </c>
      <c r="H151" s="2" t="s">
        <v>749</v>
      </c>
      <c r="I151" s="2" t="s">
        <v>869</v>
      </c>
    </row>
    <row r="152" ht="15.75" customHeight="1">
      <c r="A152" s="2" t="s">
        <v>247</v>
      </c>
      <c r="B152" s="2" t="s">
        <v>378</v>
      </c>
      <c r="C152" s="2" t="s">
        <v>870</v>
      </c>
      <c r="D152" s="2" t="s">
        <v>871</v>
      </c>
      <c r="E152" s="4">
        <v>-6.2489662003</v>
      </c>
      <c r="F152" s="5">
        <v>-4.2278359929</v>
      </c>
      <c r="G152" s="2" t="s">
        <v>748</v>
      </c>
      <c r="H152" s="2" t="s">
        <v>749</v>
      </c>
      <c r="I152" s="2" t="s">
        <v>869</v>
      </c>
    </row>
    <row r="153" ht="15.75" customHeight="1">
      <c r="A153" s="2" t="s">
        <v>247</v>
      </c>
      <c r="B153" s="2" t="s">
        <v>378</v>
      </c>
      <c r="C153" s="2" t="s">
        <v>872</v>
      </c>
      <c r="D153" s="2" t="s">
        <v>873</v>
      </c>
      <c r="E153" s="4">
        <v>-6.2489662003</v>
      </c>
      <c r="F153" s="5">
        <v>-4.2278359929</v>
      </c>
      <c r="G153" s="2" t="s">
        <v>748</v>
      </c>
      <c r="H153" s="2" t="s">
        <v>749</v>
      </c>
      <c r="I153" s="2" t="s">
        <v>869</v>
      </c>
    </row>
    <row r="154" ht="15.75" customHeight="1">
      <c r="A154" s="2" t="s">
        <v>247</v>
      </c>
      <c r="B154" s="2" t="s">
        <v>446</v>
      </c>
      <c r="C154" s="2" t="s">
        <v>874</v>
      </c>
      <c r="D154" s="2" t="s">
        <v>875</v>
      </c>
      <c r="E154" s="4">
        <v>-6.2417212084</v>
      </c>
      <c r="F154" s="5">
        <v>-4.2267513097</v>
      </c>
      <c r="G154" s="2" t="s">
        <v>815</v>
      </c>
      <c r="H154" s="2" t="s">
        <v>816</v>
      </c>
      <c r="I154" s="2" t="s">
        <v>876</v>
      </c>
    </row>
    <row r="155" ht="15.75" customHeight="1">
      <c r="A155" s="2" t="s">
        <v>247</v>
      </c>
      <c r="B155" s="2" t="s">
        <v>378</v>
      </c>
      <c r="C155" s="2" t="s">
        <v>877</v>
      </c>
      <c r="D155" s="2" t="s">
        <v>878</v>
      </c>
      <c r="E155" s="4">
        <v>-6.2417212084</v>
      </c>
      <c r="F155" s="5">
        <v>-4.2267513097</v>
      </c>
      <c r="G155" s="2" t="s">
        <v>879</v>
      </c>
      <c r="H155" s="2" t="s">
        <v>880</v>
      </c>
      <c r="I155" s="2" t="s">
        <v>876</v>
      </c>
    </row>
    <row r="156" ht="15.75" customHeight="1">
      <c r="A156" s="2" t="s">
        <v>247</v>
      </c>
      <c r="B156" s="2" t="s">
        <v>241</v>
      </c>
      <c r="C156" s="2" t="s">
        <v>881</v>
      </c>
      <c r="D156" s="2" t="s">
        <v>882</v>
      </c>
      <c r="E156" s="4">
        <v>-6.2417212084</v>
      </c>
      <c r="F156" s="5">
        <v>-4.2267513097</v>
      </c>
      <c r="G156" s="2" t="s">
        <v>883</v>
      </c>
      <c r="H156" s="2" t="s">
        <v>884</v>
      </c>
      <c r="I156" s="2" t="s">
        <v>876</v>
      </c>
    </row>
    <row r="157" ht="15.75" customHeight="1">
      <c r="A157" s="2" t="s">
        <v>247</v>
      </c>
      <c r="B157" s="2" t="s">
        <v>271</v>
      </c>
      <c r="C157" s="2" t="s">
        <v>885</v>
      </c>
      <c r="D157" s="2" t="s">
        <v>886</v>
      </c>
      <c r="E157" s="4">
        <v>-6.2310628973</v>
      </c>
      <c r="F157" s="5">
        <v>-4.2181271686</v>
      </c>
      <c r="G157" s="2" t="s">
        <v>673</v>
      </c>
      <c r="H157" s="2" t="s">
        <v>674</v>
      </c>
      <c r="I157" s="2" t="s">
        <v>887</v>
      </c>
    </row>
    <row r="158" ht="15.75" customHeight="1">
      <c r="A158" s="2" t="s">
        <v>247</v>
      </c>
      <c r="B158" s="2" t="s">
        <v>271</v>
      </c>
      <c r="C158" s="2" t="s">
        <v>888</v>
      </c>
      <c r="D158" s="2" t="s">
        <v>889</v>
      </c>
      <c r="E158" s="4">
        <v>-6.2133462288</v>
      </c>
      <c r="F158" s="5">
        <v>-4.2024351866</v>
      </c>
      <c r="G158" s="2" t="s">
        <v>810</v>
      </c>
      <c r="H158" s="2" t="s">
        <v>811</v>
      </c>
      <c r="I158" s="2" t="s">
        <v>890</v>
      </c>
    </row>
    <row r="159" ht="15.75" customHeight="1">
      <c r="A159" s="2" t="s">
        <v>247</v>
      </c>
      <c r="B159" s="2" t="s">
        <v>292</v>
      </c>
      <c r="C159" s="2" t="s">
        <v>891</v>
      </c>
      <c r="D159" s="2" t="s">
        <v>892</v>
      </c>
      <c r="E159" s="4">
        <v>-6.2016791315</v>
      </c>
      <c r="F159" s="5">
        <v>-4.1947893633</v>
      </c>
      <c r="G159" s="2" t="s">
        <v>795</v>
      </c>
      <c r="H159" s="2" t="s">
        <v>796</v>
      </c>
      <c r="I159" s="2" t="s">
        <v>893</v>
      </c>
    </row>
    <row r="160" ht="15.75" customHeight="1">
      <c r="A160" s="2" t="s">
        <v>247</v>
      </c>
      <c r="B160" s="2" t="s">
        <v>241</v>
      </c>
      <c r="C160" s="2" t="s">
        <v>894</v>
      </c>
      <c r="D160" s="2" t="s">
        <v>895</v>
      </c>
      <c r="E160" s="4">
        <v>-6.2016791315</v>
      </c>
      <c r="F160" s="5">
        <v>-4.1947893633</v>
      </c>
      <c r="G160" s="2" t="s">
        <v>896</v>
      </c>
      <c r="H160" s="2" t="s">
        <v>897</v>
      </c>
      <c r="I160" s="2" t="s">
        <v>893</v>
      </c>
    </row>
    <row r="161" ht="15.75" customHeight="1">
      <c r="A161" s="2" t="s">
        <v>247</v>
      </c>
      <c r="B161" s="2" t="s">
        <v>241</v>
      </c>
      <c r="C161" s="2" t="s">
        <v>898</v>
      </c>
      <c r="D161" s="2" t="s">
        <v>899</v>
      </c>
      <c r="E161" s="4">
        <v>-6.1863971905</v>
      </c>
      <c r="F161" s="5">
        <v>-4.1854703692</v>
      </c>
      <c r="G161" s="2" t="s">
        <v>820</v>
      </c>
      <c r="H161" s="2" t="s">
        <v>821</v>
      </c>
      <c r="I161" s="2" t="s">
        <v>900</v>
      </c>
    </row>
    <row r="162" ht="15.75" customHeight="1">
      <c r="A162" s="2" t="s">
        <v>247</v>
      </c>
      <c r="B162" s="2" t="s">
        <v>271</v>
      </c>
      <c r="C162" s="2" t="s">
        <v>901</v>
      </c>
      <c r="D162" s="2" t="s">
        <v>902</v>
      </c>
      <c r="E162" s="4">
        <v>-6.1844075398</v>
      </c>
      <c r="F162" s="5">
        <v>-4.1854503114</v>
      </c>
      <c r="G162" s="2" t="s">
        <v>803</v>
      </c>
      <c r="H162" s="2" t="s">
        <v>804</v>
      </c>
      <c r="I162" s="2" t="s">
        <v>903</v>
      </c>
    </row>
    <row r="163" ht="15.75" customHeight="1">
      <c r="A163" s="2" t="s">
        <v>247</v>
      </c>
      <c r="B163" s="2" t="s">
        <v>378</v>
      </c>
      <c r="C163" s="2" t="s">
        <v>904</v>
      </c>
      <c r="D163" s="2" t="s">
        <v>905</v>
      </c>
      <c r="E163" s="4">
        <v>-6.1442713957</v>
      </c>
      <c r="F163" s="5">
        <v>-4.1472748681</v>
      </c>
      <c r="G163" s="2" t="s">
        <v>748</v>
      </c>
      <c r="H163" s="2" t="s">
        <v>749</v>
      </c>
      <c r="I163" s="2" t="s">
        <v>906</v>
      </c>
    </row>
    <row r="164" ht="15.75" customHeight="1">
      <c r="A164" s="2" t="s">
        <v>247</v>
      </c>
      <c r="B164" s="2" t="s">
        <v>378</v>
      </c>
      <c r="C164" s="2" t="s">
        <v>907</v>
      </c>
      <c r="D164" s="2" t="s">
        <v>908</v>
      </c>
      <c r="E164" s="4">
        <v>-6.1274329855</v>
      </c>
      <c r="F164" s="5">
        <v>-4.1323883464</v>
      </c>
      <c r="G164" s="2" t="s">
        <v>748</v>
      </c>
      <c r="H164" s="2" t="s">
        <v>749</v>
      </c>
      <c r="I164" s="2" t="s">
        <v>909</v>
      </c>
    </row>
    <row r="165" ht="15.75" customHeight="1">
      <c r="A165" s="2" t="s">
        <v>247</v>
      </c>
      <c r="B165" s="2" t="s">
        <v>271</v>
      </c>
      <c r="C165" s="2" t="s">
        <v>910</v>
      </c>
      <c r="D165" s="2" t="s">
        <v>911</v>
      </c>
      <c r="E165" s="4">
        <v>-6.1107599909</v>
      </c>
      <c r="F165" s="5">
        <v>-4.1176585071</v>
      </c>
      <c r="G165" s="2" t="s">
        <v>479</v>
      </c>
      <c r="H165" s="2" t="s">
        <v>480</v>
      </c>
      <c r="I165" s="2" t="s">
        <v>912</v>
      </c>
    </row>
    <row r="166" ht="15.75" customHeight="1">
      <c r="A166" s="2" t="s">
        <v>247</v>
      </c>
      <c r="B166" s="2" t="s">
        <v>378</v>
      </c>
      <c r="C166" s="2" t="s">
        <v>913</v>
      </c>
      <c r="D166" s="2" t="s">
        <v>914</v>
      </c>
      <c r="E166" s="4">
        <v>-6.0942492298</v>
      </c>
      <c r="F166" s="5">
        <v>-4.1050081668</v>
      </c>
      <c r="G166" s="2" t="s">
        <v>748</v>
      </c>
      <c r="H166" s="2" t="s">
        <v>749</v>
      </c>
      <c r="I166" s="2" t="s">
        <v>915</v>
      </c>
    </row>
    <row r="167" ht="15.75" customHeight="1">
      <c r="A167" s="2" t="s">
        <v>247</v>
      </c>
      <c r="B167" s="2" t="s">
        <v>292</v>
      </c>
      <c r="C167" s="2" t="s">
        <v>916</v>
      </c>
      <c r="D167" s="2" t="s">
        <v>917</v>
      </c>
      <c r="E167" s="4">
        <v>-6.088067718</v>
      </c>
      <c r="F167" s="5">
        <v>-4.1007641081</v>
      </c>
      <c r="G167" s="2" t="s">
        <v>918</v>
      </c>
      <c r="H167" s="2" t="s">
        <v>919</v>
      </c>
      <c r="I167" s="2" t="s">
        <v>920</v>
      </c>
    </row>
    <row r="168" ht="15.75" customHeight="1">
      <c r="A168" s="2" t="s">
        <v>247</v>
      </c>
      <c r="B168" s="2" t="s">
        <v>292</v>
      </c>
      <c r="C168" s="2" t="s">
        <v>921</v>
      </c>
      <c r="D168" s="2" t="s">
        <v>922</v>
      </c>
      <c r="E168" s="4">
        <v>-6.0829787523</v>
      </c>
      <c r="F168" s="5">
        <v>-4.1007641081</v>
      </c>
      <c r="G168" s="2" t="s">
        <v>918</v>
      </c>
      <c r="H168" s="2" t="s">
        <v>919</v>
      </c>
      <c r="I168" s="2" t="s">
        <v>923</v>
      </c>
    </row>
    <row r="169" ht="15.75" customHeight="1">
      <c r="A169" s="2" t="s">
        <v>247</v>
      </c>
      <c r="B169" s="2" t="s">
        <v>378</v>
      </c>
      <c r="C169" s="2" t="s">
        <v>924</v>
      </c>
      <c r="D169" s="2" t="s">
        <v>925</v>
      </c>
      <c r="E169" s="4">
        <v>-6.0617021302</v>
      </c>
      <c r="F169" s="5">
        <v>-4.083840613</v>
      </c>
      <c r="G169" s="2" t="s">
        <v>748</v>
      </c>
      <c r="H169" s="2" t="s">
        <v>749</v>
      </c>
      <c r="I169" s="2" t="s">
        <v>926</v>
      </c>
    </row>
    <row r="170" ht="15.75" customHeight="1">
      <c r="A170" s="2" t="s">
        <v>247</v>
      </c>
      <c r="B170" s="2" t="s">
        <v>241</v>
      </c>
      <c r="C170" s="2" t="s">
        <v>927</v>
      </c>
      <c r="D170" s="2" t="s">
        <v>928</v>
      </c>
      <c r="E170" s="4">
        <v>-6.0617021302</v>
      </c>
      <c r="F170" s="5">
        <v>-4.083840613</v>
      </c>
      <c r="G170" s="2" t="s">
        <v>695</v>
      </c>
      <c r="H170" s="2" t="s">
        <v>696</v>
      </c>
      <c r="I170" s="2" t="s">
        <v>926</v>
      </c>
    </row>
    <row r="171" ht="15.75" customHeight="1">
      <c r="A171" s="2" t="s">
        <v>247</v>
      </c>
      <c r="B171" s="2" t="s">
        <v>378</v>
      </c>
      <c r="C171" s="2" t="s">
        <v>929</v>
      </c>
      <c r="D171" s="2" t="s">
        <v>930</v>
      </c>
      <c r="E171" s="4">
        <v>-6.0297679878</v>
      </c>
      <c r="F171" s="5">
        <v>-4.0537744067</v>
      </c>
      <c r="G171" s="2" t="s">
        <v>761</v>
      </c>
      <c r="H171" s="2" t="s">
        <v>762</v>
      </c>
      <c r="I171" s="2" t="s">
        <v>931</v>
      </c>
    </row>
    <row r="172" ht="15.75" customHeight="1">
      <c r="A172" s="2" t="s">
        <v>247</v>
      </c>
      <c r="B172" s="2" t="s">
        <v>378</v>
      </c>
      <c r="C172" s="2" t="s">
        <v>932</v>
      </c>
      <c r="D172" s="2" t="s">
        <v>933</v>
      </c>
      <c r="E172" s="4">
        <v>-6.0140237272</v>
      </c>
      <c r="F172" s="5">
        <v>-4.0435862281</v>
      </c>
      <c r="G172" s="2" t="s">
        <v>748</v>
      </c>
      <c r="H172" s="2" t="s">
        <v>749</v>
      </c>
      <c r="I172" s="2" t="s">
        <v>934</v>
      </c>
    </row>
    <row r="173" ht="15.75" customHeight="1">
      <c r="A173" s="2" t="s">
        <v>247</v>
      </c>
      <c r="B173" s="2" t="s">
        <v>378</v>
      </c>
      <c r="C173" s="2" t="s">
        <v>935</v>
      </c>
      <c r="D173" s="2" t="s">
        <v>936</v>
      </c>
      <c r="E173" s="4">
        <v>-6.0140237272</v>
      </c>
      <c r="F173" s="5">
        <v>-4.0435862281</v>
      </c>
      <c r="G173" s="2" t="s">
        <v>748</v>
      </c>
      <c r="H173" s="2" t="s">
        <v>749</v>
      </c>
      <c r="I173" s="2" t="s">
        <v>934</v>
      </c>
    </row>
    <row r="174" ht="15.75" customHeight="1">
      <c r="A174" s="2" t="s">
        <v>247</v>
      </c>
      <c r="B174" s="2" t="s">
        <v>378</v>
      </c>
      <c r="C174" s="2" t="s">
        <v>937</v>
      </c>
      <c r="D174" s="2" t="s">
        <v>938</v>
      </c>
      <c r="E174" s="4">
        <v>-6.0140237272</v>
      </c>
      <c r="F174" s="5">
        <v>-4.0435862281</v>
      </c>
      <c r="G174" s="2" t="s">
        <v>748</v>
      </c>
      <c r="H174" s="2" t="s">
        <v>749</v>
      </c>
      <c r="I174" s="2" t="s">
        <v>934</v>
      </c>
    </row>
    <row r="175" ht="15.75" customHeight="1">
      <c r="A175" s="2" t="s">
        <v>247</v>
      </c>
      <c r="B175" s="2" t="s">
        <v>446</v>
      </c>
      <c r="C175" s="2" t="s">
        <v>939</v>
      </c>
      <c r="D175" s="2" t="s">
        <v>940</v>
      </c>
      <c r="E175" s="4">
        <v>-5.9861297169</v>
      </c>
      <c r="F175" s="5">
        <v>-4.0198291403</v>
      </c>
      <c r="G175" s="2" t="s">
        <v>941</v>
      </c>
      <c r="H175" s="2" t="s">
        <v>942</v>
      </c>
      <c r="I175" s="2" t="s">
        <v>943</v>
      </c>
    </row>
    <row r="176" ht="15.75" customHeight="1">
      <c r="A176" s="2" t="s">
        <v>247</v>
      </c>
      <c r="B176" s="2" t="s">
        <v>378</v>
      </c>
      <c r="C176" s="2" t="s">
        <v>944</v>
      </c>
      <c r="D176" s="2" t="s">
        <v>945</v>
      </c>
      <c r="E176" s="4">
        <v>-5.9829674007</v>
      </c>
      <c r="F176" s="5">
        <v>-4.0198291403</v>
      </c>
      <c r="G176" s="2" t="s">
        <v>748</v>
      </c>
      <c r="H176" s="2" t="s">
        <v>749</v>
      </c>
      <c r="I176" s="2" t="s">
        <v>946</v>
      </c>
    </row>
    <row r="177" ht="15.75" customHeight="1">
      <c r="A177" s="2" t="s">
        <v>247</v>
      </c>
      <c r="B177" s="2" t="s">
        <v>378</v>
      </c>
      <c r="C177" s="2" t="s">
        <v>947</v>
      </c>
      <c r="D177" s="2" t="s">
        <v>948</v>
      </c>
      <c r="E177" s="4">
        <v>-5.9829674007</v>
      </c>
      <c r="F177" s="5">
        <v>-4.0198291403</v>
      </c>
      <c r="G177" s="2" t="s">
        <v>748</v>
      </c>
      <c r="H177" s="2" t="s">
        <v>749</v>
      </c>
      <c r="I177" s="2" t="s">
        <v>946</v>
      </c>
    </row>
    <row r="178" ht="15.75" customHeight="1">
      <c r="A178" s="2" t="s">
        <v>247</v>
      </c>
      <c r="B178" s="2" t="s">
        <v>241</v>
      </c>
      <c r="C178" s="2" t="s">
        <v>949</v>
      </c>
      <c r="D178" s="2" t="s">
        <v>950</v>
      </c>
      <c r="E178" s="4">
        <v>-5.9829674007</v>
      </c>
      <c r="F178" s="5">
        <v>-4.0198291403</v>
      </c>
      <c r="G178" s="2" t="s">
        <v>761</v>
      </c>
      <c r="H178" s="2" t="s">
        <v>762</v>
      </c>
      <c r="I178" s="2" t="s">
        <v>946</v>
      </c>
    </row>
    <row r="179" ht="15.75" customHeight="1">
      <c r="A179" s="2" t="s">
        <v>247</v>
      </c>
      <c r="B179" s="2" t="s">
        <v>292</v>
      </c>
      <c r="C179" s="2" t="s">
        <v>951</v>
      </c>
      <c r="D179" s="2" t="s">
        <v>952</v>
      </c>
      <c r="E179" s="4">
        <v>-5.9643090085</v>
      </c>
      <c r="F179" s="5">
        <v>-4.0029765489</v>
      </c>
      <c r="G179" s="2" t="s">
        <v>953</v>
      </c>
      <c r="H179" s="2" t="s">
        <v>954</v>
      </c>
      <c r="I179" s="2" t="s">
        <v>955</v>
      </c>
    </row>
    <row r="180" ht="15.75" customHeight="1">
      <c r="A180" s="2" t="s">
        <v>247</v>
      </c>
      <c r="B180" s="2" t="s">
        <v>378</v>
      </c>
      <c r="C180" s="2" t="s">
        <v>956</v>
      </c>
      <c r="D180" s="2" t="s">
        <v>957</v>
      </c>
      <c r="E180" s="4">
        <v>-5.9524702658</v>
      </c>
      <c r="F180" s="5">
        <v>-3.99651059</v>
      </c>
      <c r="G180" s="2" t="s">
        <v>958</v>
      </c>
      <c r="H180" s="2" t="s">
        <v>959</v>
      </c>
      <c r="I180" s="2" t="s">
        <v>960</v>
      </c>
    </row>
    <row r="181" ht="15.75" customHeight="1">
      <c r="A181" s="2" t="s">
        <v>247</v>
      </c>
      <c r="B181" s="2" t="s">
        <v>271</v>
      </c>
      <c r="C181" s="2" t="s">
        <v>961</v>
      </c>
      <c r="D181" s="2" t="s">
        <v>962</v>
      </c>
      <c r="E181" s="4">
        <v>-5.9524702658</v>
      </c>
      <c r="F181" s="5">
        <v>-3.99651059</v>
      </c>
      <c r="G181" s="2" t="s">
        <v>963</v>
      </c>
      <c r="H181" s="2" t="s">
        <v>964</v>
      </c>
      <c r="I181" s="2" t="s">
        <v>960</v>
      </c>
    </row>
    <row r="182" ht="15.75" customHeight="1">
      <c r="A182" s="2" t="s">
        <v>247</v>
      </c>
      <c r="B182" s="2" t="s">
        <v>271</v>
      </c>
      <c r="C182" s="2" t="s">
        <v>965</v>
      </c>
      <c r="D182" s="2" t="s">
        <v>966</v>
      </c>
      <c r="E182" s="4">
        <v>-5.9524702658</v>
      </c>
      <c r="F182" s="5">
        <v>-3.99651059</v>
      </c>
      <c r="G182" s="2" t="s">
        <v>967</v>
      </c>
      <c r="H182" s="2" t="s">
        <v>968</v>
      </c>
      <c r="I182" s="2" t="s">
        <v>960</v>
      </c>
    </row>
    <row r="183" ht="15.75" customHeight="1">
      <c r="A183" s="2" t="s">
        <v>247</v>
      </c>
      <c r="B183" s="2" t="s">
        <v>378</v>
      </c>
      <c r="C183" s="2" t="s">
        <v>969</v>
      </c>
      <c r="D183" s="2" t="s">
        <v>970</v>
      </c>
      <c r="E183" s="4">
        <v>-5.937425248</v>
      </c>
      <c r="F183" s="5">
        <v>-3.985010853</v>
      </c>
      <c r="G183" s="2" t="s">
        <v>748</v>
      </c>
      <c r="H183" s="2" t="s">
        <v>749</v>
      </c>
      <c r="I183" s="2" t="s">
        <v>971</v>
      </c>
    </row>
    <row r="184" ht="15.75" customHeight="1">
      <c r="A184" s="2" t="s">
        <v>247</v>
      </c>
      <c r="B184" s="2" t="s">
        <v>378</v>
      </c>
      <c r="C184" s="2" t="s">
        <v>972</v>
      </c>
      <c r="D184" s="2" t="s">
        <v>973</v>
      </c>
      <c r="E184" s="4">
        <v>-5.937425248</v>
      </c>
      <c r="F184" s="5">
        <v>-3.985010853</v>
      </c>
      <c r="G184" s="2" t="s">
        <v>748</v>
      </c>
      <c r="H184" s="2" t="s">
        <v>749</v>
      </c>
      <c r="I184" s="2" t="s">
        <v>971</v>
      </c>
    </row>
    <row r="185" ht="15.75" customHeight="1">
      <c r="A185" s="2" t="s">
        <v>247</v>
      </c>
      <c r="B185" s="2" t="s">
        <v>378</v>
      </c>
      <c r="C185" s="2" t="s">
        <v>974</v>
      </c>
      <c r="D185" s="2" t="s">
        <v>975</v>
      </c>
      <c r="E185" s="4">
        <v>-5.9018368334</v>
      </c>
      <c r="F185" s="5">
        <v>-3.9529390122</v>
      </c>
      <c r="G185" s="2" t="s">
        <v>976</v>
      </c>
      <c r="H185" s="2" t="s">
        <v>977</v>
      </c>
      <c r="I185" s="2" t="s">
        <v>978</v>
      </c>
    </row>
    <row r="186" ht="15.75" customHeight="1">
      <c r="A186" s="2" t="s">
        <v>247</v>
      </c>
      <c r="B186" s="2" t="s">
        <v>378</v>
      </c>
      <c r="C186" s="2" t="s">
        <v>979</v>
      </c>
      <c r="D186" s="2" t="s">
        <v>980</v>
      </c>
      <c r="E186" s="4">
        <v>-5.8965551766</v>
      </c>
      <c r="F186" s="5">
        <v>-3.9511456832</v>
      </c>
      <c r="G186" s="2" t="s">
        <v>846</v>
      </c>
      <c r="H186" s="2" t="s">
        <v>847</v>
      </c>
      <c r="I186" s="2" t="s">
        <v>981</v>
      </c>
    </row>
    <row r="187" ht="15.75" customHeight="1">
      <c r="A187" s="2" t="s">
        <v>247</v>
      </c>
      <c r="B187" s="2" t="s">
        <v>241</v>
      </c>
      <c r="C187" s="2" t="s">
        <v>982</v>
      </c>
      <c r="D187" s="2" t="s">
        <v>983</v>
      </c>
      <c r="E187" s="4">
        <v>-5.8965551766</v>
      </c>
      <c r="F187" s="5">
        <v>-3.9511456832</v>
      </c>
      <c r="G187" s="2" t="s">
        <v>862</v>
      </c>
      <c r="H187" s="2" t="s">
        <v>863</v>
      </c>
      <c r="I187" s="2" t="s">
        <v>981</v>
      </c>
    </row>
    <row r="188" ht="15.75" customHeight="1">
      <c r="A188" s="2" t="s">
        <v>247</v>
      </c>
      <c r="B188" s="2" t="s">
        <v>271</v>
      </c>
      <c r="C188" s="2" t="s">
        <v>984</v>
      </c>
      <c r="D188" s="2" t="s">
        <v>985</v>
      </c>
      <c r="E188" s="4">
        <v>-5.8930764092</v>
      </c>
      <c r="F188" s="5">
        <v>-3.9504729845</v>
      </c>
      <c r="G188" s="2" t="s">
        <v>479</v>
      </c>
      <c r="H188" s="2" t="s">
        <v>480</v>
      </c>
      <c r="I188" s="2" t="s">
        <v>986</v>
      </c>
    </row>
    <row r="189" ht="15.75" customHeight="1">
      <c r="A189" s="2" t="s">
        <v>247</v>
      </c>
      <c r="B189" s="2" t="s">
        <v>292</v>
      </c>
      <c r="C189" s="2" t="s">
        <v>987</v>
      </c>
      <c r="D189" s="2" t="s">
        <v>988</v>
      </c>
      <c r="E189" s="4">
        <v>-5.8924219458</v>
      </c>
      <c r="F189" s="5">
        <v>-3.9504729845</v>
      </c>
      <c r="G189" s="2" t="s">
        <v>734</v>
      </c>
      <c r="H189" s="2" t="s">
        <v>735</v>
      </c>
      <c r="I189" s="2" t="s">
        <v>989</v>
      </c>
    </row>
    <row r="190" ht="15.75" customHeight="1">
      <c r="A190" s="2" t="s">
        <v>247</v>
      </c>
      <c r="B190" s="2" t="s">
        <v>378</v>
      </c>
      <c r="C190" s="2" t="s">
        <v>990</v>
      </c>
      <c r="D190" s="2" t="s">
        <v>991</v>
      </c>
      <c r="E190" s="4">
        <v>-5.8883857684</v>
      </c>
      <c r="F190" s="5">
        <v>-3.9481567875</v>
      </c>
      <c r="G190" s="2" t="s">
        <v>381</v>
      </c>
      <c r="H190" s="2" t="s">
        <v>382</v>
      </c>
      <c r="I190" s="2" t="s">
        <v>992</v>
      </c>
    </row>
    <row r="191" ht="15.75" customHeight="1">
      <c r="A191" s="2" t="s">
        <v>247</v>
      </c>
      <c r="B191" s="2" t="s">
        <v>271</v>
      </c>
      <c r="C191" s="2" t="s">
        <v>993</v>
      </c>
      <c r="D191" s="2" t="s">
        <v>994</v>
      </c>
      <c r="E191" s="4">
        <v>-5.8785481078</v>
      </c>
      <c r="F191" s="5">
        <v>-3.9400323223</v>
      </c>
      <c r="G191" s="2" t="s">
        <v>673</v>
      </c>
      <c r="H191" s="2" t="s">
        <v>674</v>
      </c>
      <c r="I191" s="2" t="s">
        <v>995</v>
      </c>
    </row>
    <row r="192" ht="15.75" customHeight="1">
      <c r="A192" s="2" t="s">
        <v>247</v>
      </c>
      <c r="B192" s="2" t="s">
        <v>378</v>
      </c>
      <c r="C192" s="2" t="s">
        <v>996</v>
      </c>
      <c r="D192" s="2" t="s">
        <v>997</v>
      </c>
      <c r="E192" s="4">
        <v>-5.8539965015</v>
      </c>
      <c r="F192" s="5">
        <v>-3.9171871798</v>
      </c>
      <c r="G192" s="2" t="s">
        <v>815</v>
      </c>
      <c r="H192" s="2" t="s">
        <v>816</v>
      </c>
      <c r="I192" s="2" t="s">
        <v>998</v>
      </c>
    </row>
    <row r="193" ht="15.75" customHeight="1">
      <c r="A193" s="2" t="s">
        <v>247</v>
      </c>
      <c r="B193" s="2" t="s">
        <v>271</v>
      </c>
      <c r="C193" s="2" t="s">
        <v>999</v>
      </c>
      <c r="D193" s="2" t="s">
        <v>1000</v>
      </c>
      <c r="E193" s="4">
        <v>-5.8498606917</v>
      </c>
      <c r="F193" s="5">
        <v>-3.9164443129</v>
      </c>
      <c r="G193" s="2" t="s">
        <v>673</v>
      </c>
      <c r="H193" s="2" t="s">
        <v>674</v>
      </c>
      <c r="I193" s="2" t="s">
        <v>1001</v>
      </c>
    </row>
    <row r="194" ht="15.75" customHeight="1">
      <c r="A194" s="2" t="s">
        <v>247</v>
      </c>
      <c r="B194" s="2" t="s">
        <v>271</v>
      </c>
      <c r="C194" s="2" t="s">
        <v>1002</v>
      </c>
      <c r="D194" s="2" t="s">
        <v>1003</v>
      </c>
      <c r="E194" s="4">
        <v>-5.8498606917</v>
      </c>
      <c r="F194" s="5">
        <v>-3.9164443129</v>
      </c>
      <c r="G194" s="2" t="s">
        <v>573</v>
      </c>
      <c r="H194" s="2" t="s">
        <v>574</v>
      </c>
      <c r="I194" s="2" t="s">
        <v>1001</v>
      </c>
    </row>
    <row r="195" ht="15.75" customHeight="1">
      <c r="A195" s="2" t="s">
        <v>247</v>
      </c>
      <c r="B195" s="2" t="s">
        <v>292</v>
      </c>
      <c r="C195" s="2" t="s">
        <v>1004</v>
      </c>
      <c r="D195" s="2" t="s">
        <v>1005</v>
      </c>
      <c r="E195" s="4">
        <v>-5.8216520249</v>
      </c>
      <c r="F195" s="5">
        <v>-3.8899222288</v>
      </c>
      <c r="G195" s="2" t="s">
        <v>967</v>
      </c>
      <c r="H195" s="2" t="s">
        <v>968</v>
      </c>
      <c r="I195" s="2" t="s">
        <v>1006</v>
      </c>
    </row>
    <row r="196" ht="15.75" customHeight="1">
      <c r="A196" s="2" t="s">
        <v>247</v>
      </c>
      <c r="B196" s="2" t="s">
        <v>378</v>
      </c>
      <c r="C196" s="2" t="s">
        <v>1007</v>
      </c>
      <c r="D196" s="2" t="s">
        <v>1008</v>
      </c>
      <c r="E196" s="4">
        <v>-5.812797121</v>
      </c>
      <c r="F196" s="5">
        <v>-3.8877489102</v>
      </c>
      <c r="G196" s="2" t="s">
        <v>1009</v>
      </c>
      <c r="H196" s="2" t="s">
        <v>1010</v>
      </c>
      <c r="I196" s="2" t="s">
        <v>1011</v>
      </c>
    </row>
    <row r="197" ht="15.75" customHeight="1">
      <c r="A197" s="2" t="s">
        <v>247</v>
      </c>
      <c r="B197" s="2" t="s">
        <v>241</v>
      </c>
      <c r="C197" s="2" t="s">
        <v>1012</v>
      </c>
      <c r="D197" s="2" t="s">
        <v>1013</v>
      </c>
      <c r="E197" s="4">
        <v>-5.812797121</v>
      </c>
      <c r="F197" s="5">
        <v>-3.8877489102</v>
      </c>
      <c r="G197" s="2" t="s">
        <v>820</v>
      </c>
      <c r="H197" s="2" t="s">
        <v>821</v>
      </c>
      <c r="I197" s="2" t="s">
        <v>1011</v>
      </c>
    </row>
    <row r="198" ht="15.75" customHeight="1">
      <c r="A198" s="2" t="s">
        <v>247</v>
      </c>
      <c r="B198" s="2" t="s">
        <v>241</v>
      </c>
      <c r="C198" s="2" t="s">
        <v>1014</v>
      </c>
      <c r="D198" s="2" t="s">
        <v>1015</v>
      </c>
      <c r="E198" s="4">
        <v>-5.812797121</v>
      </c>
      <c r="F198" s="5">
        <v>-3.8877489102</v>
      </c>
      <c r="G198" s="2" t="s">
        <v>1016</v>
      </c>
      <c r="H198" s="2" t="s">
        <v>1017</v>
      </c>
      <c r="I198" s="2" t="s">
        <v>1011</v>
      </c>
    </row>
    <row r="199" ht="15.75" customHeight="1">
      <c r="A199" s="2" t="s">
        <v>247</v>
      </c>
      <c r="B199" s="2" t="s">
        <v>271</v>
      </c>
      <c r="C199" s="2" t="s">
        <v>1018</v>
      </c>
      <c r="D199" s="2" t="s">
        <v>1019</v>
      </c>
      <c r="E199" s="4">
        <v>-5.7865788747</v>
      </c>
      <c r="F199" s="5">
        <v>-3.8631851211</v>
      </c>
      <c r="G199" s="2" t="s">
        <v>896</v>
      </c>
      <c r="H199" s="2" t="s">
        <v>897</v>
      </c>
      <c r="I199" s="2" t="s">
        <v>1020</v>
      </c>
    </row>
    <row r="200" ht="15.75" customHeight="1">
      <c r="A200" s="2" t="s">
        <v>247</v>
      </c>
      <c r="B200" s="2" t="s">
        <v>446</v>
      </c>
      <c r="C200" s="2" t="s">
        <v>1021</v>
      </c>
      <c r="D200" s="2" t="s">
        <v>1022</v>
      </c>
      <c r="E200" s="4">
        <v>-5.7728732018</v>
      </c>
      <c r="F200" s="5">
        <v>-3.8560349611</v>
      </c>
      <c r="G200" s="2" t="s">
        <v>820</v>
      </c>
      <c r="H200" s="2" t="s">
        <v>821</v>
      </c>
      <c r="I200" s="2" t="s">
        <v>1023</v>
      </c>
    </row>
    <row r="201" ht="15.75" customHeight="1">
      <c r="A201" s="2" t="s">
        <v>247</v>
      </c>
      <c r="B201" s="2" t="s">
        <v>446</v>
      </c>
      <c r="C201" s="2" t="s">
        <v>1024</v>
      </c>
      <c r="D201" s="2" t="s">
        <v>1025</v>
      </c>
      <c r="E201" s="4">
        <v>-5.7728732018</v>
      </c>
      <c r="F201" s="5">
        <v>-3.8560349611</v>
      </c>
      <c r="G201" s="2" t="s">
        <v>846</v>
      </c>
      <c r="H201" s="2" t="s">
        <v>847</v>
      </c>
      <c r="I201" s="2" t="s">
        <v>1023</v>
      </c>
    </row>
    <row r="202" ht="15.75" customHeight="1">
      <c r="A202" s="2" t="s">
        <v>247</v>
      </c>
      <c r="B202" s="2" t="s">
        <v>241</v>
      </c>
      <c r="C202" s="2" t="s">
        <v>1026</v>
      </c>
      <c r="D202" s="2" t="s">
        <v>1027</v>
      </c>
      <c r="E202" s="4">
        <v>-5.7728732018</v>
      </c>
      <c r="F202" s="5">
        <v>-3.8560349611</v>
      </c>
      <c r="G202" s="2" t="s">
        <v>1009</v>
      </c>
      <c r="H202" s="2" t="s">
        <v>1010</v>
      </c>
      <c r="I202" s="2" t="s">
        <v>1023</v>
      </c>
    </row>
    <row r="203" ht="15.75" customHeight="1">
      <c r="A203" s="2" t="s">
        <v>247</v>
      </c>
      <c r="B203" s="2" t="s">
        <v>241</v>
      </c>
      <c r="C203" s="2" t="s">
        <v>1028</v>
      </c>
      <c r="D203" s="2" t="s">
        <v>1029</v>
      </c>
      <c r="E203" s="4">
        <v>-5.7654027059</v>
      </c>
      <c r="F203" s="5">
        <v>-3.8501879978</v>
      </c>
      <c r="G203" s="2" t="s">
        <v>1030</v>
      </c>
      <c r="H203" s="2" t="s">
        <v>1031</v>
      </c>
      <c r="I203" s="2" t="s">
        <v>1032</v>
      </c>
    </row>
    <row r="204" ht="15.75" customHeight="1">
      <c r="A204" s="2" t="s">
        <v>247</v>
      </c>
      <c r="B204" s="2" t="s">
        <v>446</v>
      </c>
      <c r="C204" s="2" t="s">
        <v>1033</v>
      </c>
      <c r="D204" s="2" t="s">
        <v>1034</v>
      </c>
      <c r="E204" s="4">
        <v>-5.7341484392</v>
      </c>
      <c r="F204" s="5">
        <v>-3.8221627012</v>
      </c>
      <c r="G204" s="2" t="s">
        <v>1009</v>
      </c>
      <c r="H204" s="2" t="s">
        <v>1010</v>
      </c>
      <c r="I204" s="2" t="s">
        <v>1035</v>
      </c>
    </row>
    <row r="205" ht="15.75" customHeight="1">
      <c r="A205" s="2" t="s">
        <v>247</v>
      </c>
      <c r="B205" s="2" t="s">
        <v>271</v>
      </c>
      <c r="C205" s="2" t="s">
        <v>1036</v>
      </c>
      <c r="D205" s="2" t="s">
        <v>1037</v>
      </c>
      <c r="E205" s="4">
        <v>-5.7031519218</v>
      </c>
      <c r="F205" s="5">
        <v>-3.7927717106</v>
      </c>
      <c r="G205" s="2" t="s">
        <v>1038</v>
      </c>
      <c r="H205" s="2" t="s">
        <v>1039</v>
      </c>
      <c r="I205" s="2" t="s">
        <v>1040</v>
      </c>
    </row>
    <row r="206" ht="15.75" customHeight="1">
      <c r="A206" s="2" t="s">
        <v>247</v>
      </c>
      <c r="B206" s="2" t="s">
        <v>241</v>
      </c>
      <c r="C206" s="2" t="s">
        <v>1041</v>
      </c>
      <c r="D206" s="2" t="s">
        <v>1042</v>
      </c>
      <c r="E206" s="4">
        <v>-5.6965531809</v>
      </c>
      <c r="F206" s="5">
        <v>-3.7893663258</v>
      </c>
      <c r="G206" s="2" t="s">
        <v>879</v>
      </c>
      <c r="H206" s="2" t="s">
        <v>880</v>
      </c>
      <c r="I206" s="2" t="s">
        <v>1043</v>
      </c>
    </row>
    <row r="207" ht="15.75" customHeight="1">
      <c r="A207" s="2" t="s">
        <v>247</v>
      </c>
      <c r="B207" s="2" t="s">
        <v>378</v>
      </c>
      <c r="C207" s="2" t="s">
        <v>1044</v>
      </c>
      <c r="D207" s="2" t="s">
        <v>1045</v>
      </c>
      <c r="E207" s="4">
        <v>-5.6872720668</v>
      </c>
      <c r="F207" s="5">
        <v>-3.7848316467</v>
      </c>
      <c r="G207" s="2" t="s">
        <v>958</v>
      </c>
      <c r="H207" s="2" t="s">
        <v>959</v>
      </c>
      <c r="I207" s="2" t="s">
        <v>1046</v>
      </c>
    </row>
    <row r="208" ht="15.75" customHeight="1">
      <c r="A208" s="2" t="s">
        <v>247</v>
      </c>
      <c r="B208" s="2" t="s">
        <v>378</v>
      </c>
      <c r="C208" s="2" t="s">
        <v>1047</v>
      </c>
      <c r="D208" s="2" t="s">
        <v>1048</v>
      </c>
      <c r="E208" s="4">
        <v>-5.6872720668</v>
      </c>
      <c r="F208" s="5">
        <v>-3.7848316467</v>
      </c>
      <c r="G208" s="2" t="s">
        <v>743</v>
      </c>
      <c r="H208" s="2" t="s">
        <v>744</v>
      </c>
      <c r="I208" s="2" t="s">
        <v>1046</v>
      </c>
    </row>
    <row r="209" ht="15.75" customHeight="1">
      <c r="A209" s="2" t="s">
        <v>247</v>
      </c>
      <c r="B209" s="2" t="s">
        <v>292</v>
      </c>
      <c r="C209" s="2" t="s">
        <v>1049</v>
      </c>
      <c r="D209" s="2" t="s">
        <v>1050</v>
      </c>
      <c r="E209" s="4">
        <v>-5.6854691074</v>
      </c>
      <c r="F209" s="5">
        <v>-3.7845993744</v>
      </c>
      <c r="G209" s="2" t="s">
        <v>1051</v>
      </c>
      <c r="H209" s="2" t="s">
        <v>1052</v>
      </c>
      <c r="I209" s="2" t="s">
        <v>1053</v>
      </c>
    </row>
    <row r="210" ht="15.75" customHeight="1">
      <c r="A210" s="2" t="s">
        <v>247</v>
      </c>
      <c r="B210" s="2" t="s">
        <v>241</v>
      </c>
      <c r="C210" s="2" t="s">
        <v>1054</v>
      </c>
      <c r="D210" s="2" t="s">
        <v>1055</v>
      </c>
      <c r="E210" s="4">
        <v>-5.6600236758</v>
      </c>
      <c r="F210" s="5">
        <v>-3.7653804936</v>
      </c>
      <c r="G210" s="2" t="s">
        <v>820</v>
      </c>
      <c r="H210" s="2" t="s">
        <v>821</v>
      </c>
      <c r="I210" s="2" t="s">
        <v>1056</v>
      </c>
    </row>
    <row r="211" ht="15.75" customHeight="1">
      <c r="A211" s="2" t="s">
        <v>247</v>
      </c>
      <c r="B211" s="2" t="s">
        <v>241</v>
      </c>
      <c r="C211" s="2" t="s">
        <v>1057</v>
      </c>
      <c r="D211" s="2" t="s">
        <v>1058</v>
      </c>
      <c r="E211" s="4">
        <v>-5.6600236758</v>
      </c>
      <c r="F211" s="5">
        <v>-3.7653804936</v>
      </c>
      <c r="G211" s="2" t="s">
        <v>820</v>
      </c>
      <c r="H211" s="2" t="s">
        <v>821</v>
      </c>
      <c r="I211" s="2" t="s">
        <v>1056</v>
      </c>
    </row>
    <row r="212" ht="15.75" customHeight="1">
      <c r="A212" s="2" t="s">
        <v>247</v>
      </c>
      <c r="B212" s="2" t="s">
        <v>271</v>
      </c>
      <c r="C212" s="2" t="s">
        <v>1059</v>
      </c>
      <c r="D212" s="2" t="s">
        <v>1060</v>
      </c>
      <c r="E212" s="4">
        <v>-5.6363813326</v>
      </c>
      <c r="F212" s="5">
        <v>-3.744818266</v>
      </c>
      <c r="G212" s="2" t="s">
        <v>743</v>
      </c>
      <c r="H212" s="2" t="s">
        <v>744</v>
      </c>
      <c r="I212" s="2" t="s">
        <v>1061</v>
      </c>
    </row>
    <row r="213" ht="15.75" customHeight="1">
      <c r="A213" s="2" t="s">
        <v>247</v>
      </c>
      <c r="B213" s="2" t="s">
        <v>292</v>
      </c>
      <c r="C213" s="2" t="s">
        <v>1062</v>
      </c>
      <c r="D213" s="2" t="s">
        <v>1063</v>
      </c>
      <c r="E213" s="4">
        <v>-5.6300805874</v>
      </c>
      <c r="F213" s="5">
        <v>-3.7400494254</v>
      </c>
      <c r="G213" s="2" t="s">
        <v>1064</v>
      </c>
      <c r="H213" s="2" t="s">
        <v>1065</v>
      </c>
      <c r="I213" s="2" t="s">
        <v>1066</v>
      </c>
    </row>
    <row r="214" ht="15.75" customHeight="1">
      <c r="A214" s="2" t="s">
        <v>247</v>
      </c>
      <c r="B214" s="2" t="s">
        <v>446</v>
      </c>
      <c r="C214" s="2" t="s">
        <v>1067</v>
      </c>
      <c r="D214" s="2" t="s">
        <v>1068</v>
      </c>
      <c r="E214" s="4">
        <v>-5.6245014249</v>
      </c>
      <c r="F214" s="5">
        <v>-3.7359967828</v>
      </c>
      <c r="G214" s="2" t="s">
        <v>941</v>
      </c>
      <c r="H214" s="2" t="s">
        <v>942</v>
      </c>
      <c r="I214" s="2" t="s">
        <v>1069</v>
      </c>
    </row>
    <row r="215" ht="15.75" customHeight="1">
      <c r="A215" s="2" t="s">
        <v>247</v>
      </c>
      <c r="B215" s="2" t="s">
        <v>378</v>
      </c>
      <c r="C215" s="2" t="s">
        <v>1070</v>
      </c>
      <c r="D215" s="2" t="s">
        <v>1071</v>
      </c>
      <c r="E215" s="4">
        <v>-5.6164403607</v>
      </c>
      <c r="F215" s="5">
        <v>-3.7294568917</v>
      </c>
      <c r="G215" s="2" t="s">
        <v>381</v>
      </c>
      <c r="H215" s="2" t="s">
        <v>382</v>
      </c>
      <c r="I215" s="2" t="s">
        <v>1072</v>
      </c>
    </row>
    <row r="216" ht="15.75" customHeight="1">
      <c r="A216" s="2" t="s">
        <v>247</v>
      </c>
      <c r="B216" s="2" t="s">
        <v>271</v>
      </c>
      <c r="C216" s="2" t="s">
        <v>1073</v>
      </c>
      <c r="D216" s="2" t="s">
        <v>1074</v>
      </c>
      <c r="E216" s="4">
        <v>-5.6115011483</v>
      </c>
      <c r="F216" s="5">
        <v>-3.7260335429</v>
      </c>
      <c r="G216" s="2" t="s">
        <v>1075</v>
      </c>
      <c r="H216" s="2" t="s">
        <v>1076</v>
      </c>
      <c r="I216" s="2" t="s">
        <v>1077</v>
      </c>
    </row>
    <row r="217" ht="15.75" customHeight="1">
      <c r="A217" s="2" t="s">
        <v>247</v>
      </c>
      <c r="B217" s="2" t="s">
        <v>292</v>
      </c>
      <c r="C217" s="2" t="s">
        <v>1078</v>
      </c>
      <c r="D217" s="2" t="s">
        <v>1079</v>
      </c>
      <c r="E217" s="4">
        <v>-5.5899326193</v>
      </c>
      <c r="F217" s="5">
        <v>-3.7089811151</v>
      </c>
      <c r="G217" s="2" t="s">
        <v>846</v>
      </c>
      <c r="H217" s="2" t="s">
        <v>847</v>
      </c>
      <c r="I217" s="2" t="s">
        <v>1080</v>
      </c>
    </row>
    <row r="218" ht="15.75" customHeight="1">
      <c r="A218" s="2" t="s">
        <v>247</v>
      </c>
      <c r="B218" s="2" t="s">
        <v>241</v>
      </c>
      <c r="C218" s="2" t="s">
        <v>1081</v>
      </c>
      <c r="D218" s="2" t="s">
        <v>1082</v>
      </c>
      <c r="E218" s="4">
        <v>-5.5899326193</v>
      </c>
      <c r="F218" s="5">
        <v>-3.7089811151</v>
      </c>
      <c r="G218" s="2" t="s">
        <v>820</v>
      </c>
      <c r="H218" s="2" t="s">
        <v>821</v>
      </c>
      <c r="I218" s="2" t="s">
        <v>1080</v>
      </c>
    </row>
    <row r="219" ht="15.75" customHeight="1">
      <c r="A219" s="2" t="s">
        <v>247</v>
      </c>
      <c r="B219" s="2" t="s">
        <v>378</v>
      </c>
      <c r="C219" s="2" t="s">
        <v>1083</v>
      </c>
      <c r="D219" s="2" t="s">
        <v>1084</v>
      </c>
      <c r="E219" s="4">
        <v>-5.5272079163</v>
      </c>
      <c r="F219" s="5">
        <v>-3.6522057446</v>
      </c>
      <c r="G219" s="2" t="s">
        <v>748</v>
      </c>
      <c r="H219" s="2" t="s">
        <v>749</v>
      </c>
      <c r="I219" s="2" t="s">
        <v>1085</v>
      </c>
    </row>
    <row r="220" ht="15.75" customHeight="1">
      <c r="A220" s="2" t="s">
        <v>247</v>
      </c>
      <c r="B220" s="2" t="s">
        <v>292</v>
      </c>
      <c r="C220" s="2" t="s">
        <v>1086</v>
      </c>
      <c r="D220" s="2" t="s">
        <v>1087</v>
      </c>
      <c r="E220" s="4">
        <v>-5.5149765794</v>
      </c>
      <c r="F220" s="5">
        <v>-3.6429187883</v>
      </c>
      <c r="G220" s="2" t="s">
        <v>1064</v>
      </c>
      <c r="H220" s="2" t="s">
        <v>1065</v>
      </c>
      <c r="I220" s="2" t="s">
        <v>1088</v>
      </c>
    </row>
    <row r="221" ht="15.75" customHeight="1">
      <c r="A221" s="2" t="s">
        <v>247</v>
      </c>
      <c r="B221" s="2" t="s">
        <v>292</v>
      </c>
      <c r="C221" s="2" t="s">
        <v>1089</v>
      </c>
      <c r="D221" s="2" t="s">
        <v>1090</v>
      </c>
      <c r="E221" s="4">
        <v>-5.4923370322</v>
      </c>
      <c r="F221" s="5">
        <v>-3.6232037942</v>
      </c>
      <c r="G221" s="2" t="s">
        <v>702</v>
      </c>
      <c r="H221" s="2" t="s">
        <v>703</v>
      </c>
      <c r="I221" s="2" t="s">
        <v>1091</v>
      </c>
    </row>
    <row r="222" ht="15.75" customHeight="1">
      <c r="A222" s="2" t="s">
        <v>247</v>
      </c>
      <c r="B222" s="2" t="s">
        <v>271</v>
      </c>
      <c r="C222" s="2" t="s">
        <v>1092</v>
      </c>
      <c r="D222" s="2" t="s">
        <v>1093</v>
      </c>
      <c r="E222" s="4">
        <v>-5.4923370322</v>
      </c>
      <c r="F222" s="5">
        <v>-3.6232037942</v>
      </c>
      <c r="G222" s="2" t="s">
        <v>810</v>
      </c>
      <c r="H222" s="2" t="s">
        <v>811</v>
      </c>
      <c r="I222" s="2" t="s">
        <v>1091</v>
      </c>
    </row>
    <row r="223" ht="15.75" customHeight="1">
      <c r="A223" s="2" t="s">
        <v>247</v>
      </c>
      <c r="B223" s="2" t="s">
        <v>378</v>
      </c>
      <c r="C223" s="2" t="s">
        <v>1094</v>
      </c>
      <c r="D223" s="2" t="s">
        <v>1095</v>
      </c>
      <c r="E223" s="4">
        <v>-5.4602541401</v>
      </c>
      <c r="F223" s="5">
        <v>-3.5932186929</v>
      </c>
      <c r="G223" s="2" t="s">
        <v>941</v>
      </c>
      <c r="H223" s="2" t="s">
        <v>942</v>
      </c>
      <c r="I223" s="2" t="s">
        <v>1096</v>
      </c>
    </row>
    <row r="224" ht="15.75" customHeight="1">
      <c r="A224" s="2" t="s">
        <v>247</v>
      </c>
      <c r="B224" s="2" t="s">
        <v>292</v>
      </c>
      <c r="C224" s="2" t="s">
        <v>1097</v>
      </c>
      <c r="D224" s="2" t="s">
        <v>1098</v>
      </c>
      <c r="E224" s="4">
        <v>-5.4594469402</v>
      </c>
      <c r="F224" s="5">
        <v>-3.5932186929</v>
      </c>
      <c r="G224" s="2" t="s">
        <v>1064</v>
      </c>
      <c r="H224" s="2" t="s">
        <v>1065</v>
      </c>
      <c r="I224" s="2" t="s">
        <v>1099</v>
      </c>
    </row>
    <row r="225" ht="15.75" customHeight="1">
      <c r="A225" s="2" t="s">
        <v>247</v>
      </c>
      <c r="B225" s="2" t="s">
        <v>292</v>
      </c>
      <c r="C225" s="2" t="s">
        <v>1100</v>
      </c>
      <c r="D225" s="2" t="s">
        <v>1101</v>
      </c>
      <c r="E225" s="4">
        <v>-5.424695223</v>
      </c>
      <c r="F225" s="5">
        <v>-3.5627883494</v>
      </c>
      <c r="G225" s="2" t="s">
        <v>1102</v>
      </c>
      <c r="H225" s="2" t="s">
        <v>1103</v>
      </c>
      <c r="I225" s="2" t="s">
        <v>1104</v>
      </c>
    </row>
    <row r="226" ht="15.75" customHeight="1">
      <c r="A226" s="2" t="s">
        <v>247</v>
      </c>
      <c r="B226" s="2" t="s">
        <v>271</v>
      </c>
      <c r="C226" s="2" t="s">
        <v>1105</v>
      </c>
      <c r="D226" s="2" t="s">
        <v>1106</v>
      </c>
      <c r="E226" s="4">
        <v>-5.424695223</v>
      </c>
      <c r="F226" s="5">
        <v>-3.5627883494</v>
      </c>
      <c r="G226" s="2" t="s">
        <v>1107</v>
      </c>
      <c r="H226" s="2" t="s">
        <v>1108</v>
      </c>
      <c r="I226" s="2" t="s">
        <v>1104</v>
      </c>
    </row>
    <row r="227" ht="15.75" customHeight="1">
      <c r="A227" s="2" t="s">
        <v>247</v>
      </c>
      <c r="B227" s="2" t="s">
        <v>446</v>
      </c>
      <c r="C227" s="2" t="s">
        <v>1109</v>
      </c>
      <c r="D227" s="2" t="s">
        <v>1110</v>
      </c>
      <c r="E227" s="4">
        <v>-5.3709126105</v>
      </c>
      <c r="F227" s="5">
        <v>-3.5161138249</v>
      </c>
      <c r="G227" s="2" t="s">
        <v>879</v>
      </c>
      <c r="H227" s="2" t="s">
        <v>880</v>
      </c>
      <c r="I227" s="2" t="s">
        <v>1111</v>
      </c>
    </row>
    <row r="228" ht="15.75" customHeight="1">
      <c r="A228" s="2" t="s">
        <v>247</v>
      </c>
      <c r="B228" s="2" t="s">
        <v>241</v>
      </c>
      <c r="C228" s="2" t="s">
        <v>1112</v>
      </c>
      <c r="D228" s="2" t="s">
        <v>1113</v>
      </c>
      <c r="E228" s="4">
        <v>-5.3709126105</v>
      </c>
      <c r="F228" s="5">
        <v>-3.5161138249</v>
      </c>
      <c r="G228" s="2" t="s">
        <v>883</v>
      </c>
      <c r="H228" s="2" t="s">
        <v>884</v>
      </c>
      <c r="I228" s="2" t="s">
        <v>1111</v>
      </c>
    </row>
    <row r="229" ht="15.75" customHeight="1">
      <c r="A229" s="2" t="s">
        <v>247</v>
      </c>
      <c r="B229" s="2" t="s">
        <v>378</v>
      </c>
      <c r="C229" s="2" t="s">
        <v>1114</v>
      </c>
      <c r="D229" s="2" t="s">
        <v>1115</v>
      </c>
      <c r="E229" s="4">
        <v>-5.3424607242</v>
      </c>
      <c r="F229" s="5">
        <v>-3.4987983047</v>
      </c>
      <c r="G229" s="2" t="s">
        <v>941</v>
      </c>
      <c r="H229" s="2" t="s">
        <v>942</v>
      </c>
      <c r="I229" s="2" t="s">
        <v>1116</v>
      </c>
    </row>
    <row r="230" ht="15.75" customHeight="1">
      <c r="A230" s="2" t="s">
        <v>247</v>
      </c>
      <c r="B230" s="2" t="s">
        <v>378</v>
      </c>
      <c r="C230" s="2" t="s">
        <v>1117</v>
      </c>
      <c r="D230" s="2" t="s">
        <v>1118</v>
      </c>
      <c r="E230" s="4">
        <v>-5.3424607242</v>
      </c>
      <c r="F230" s="5">
        <v>-3.4987983047</v>
      </c>
      <c r="G230" s="2" t="s">
        <v>941</v>
      </c>
      <c r="H230" s="2" t="s">
        <v>942</v>
      </c>
      <c r="I230" s="2" t="s">
        <v>1116</v>
      </c>
    </row>
    <row r="231" ht="15.75" customHeight="1">
      <c r="A231" s="2" t="s">
        <v>247</v>
      </c>
      <c r="B231" s="2" t="s">
        <v>378</v>
      </c>
      <c r="C231" s="2" t="s">
        <v>1119</v>
      </c>
      <c r="D231" s="2" t="s">
        <v>1120</v>
      </c>
      <c r="E231" s="4">
        <v>-5.3424607242</v>
      </c>
      <c r="F231" s="5">
        <v>-3.4987983047</v>
      </c>
      <c r="G231" s="2" t="s">
        <v>941</v>
      </c>
      <c r="H231" s="2" t="s">
        <v>942</v>
      </c>
      <c r="I231" s="2" t="s">
        <v>1116</v>
      </c>
    </row>
    <row r="232" ht="15.75" customHeight="1">
      <c r="A232" s="2" t="s">
        <v>247</v>
      </c>
      <c r="B232" s="2" t="s">
        <v>378</v>
      </c>
      <c r="C232" s="2" t="s">
        <v>1121</v>
      </c>
      <c r="D232" s="2" t="s">
        <v>1122</v>
      </c>
      <c r="E232" s="4">
        <v>-5.3424607242</v>
      </c>
      <c r="F232" s="5">
        <v>-3.4987983047</v>
      </c>
      <c r="G232" s="2" t="s">
        <v>941</v>
      </c>
      <c r="H232" s="2" t="s">
        <v>942</v>
      </c>
      <c r="I232" s="2" t="s">
        <v>1116</v>
      </c>
    </row>
    <row r="233" ht="15.75" customHeight="1">
      <c r="A233" s="2" t="s">
        <v>247</v>
      </c>
      <c r="B233" s="2" t="s">
        <v>378</v>
      </c>
      <c r="C233" s="2" t="s">
        <v>1123</v>
      </c>
      <c r="D233" s="2" t="s">
        <v>1124</v>
      </c>
      <c r="E233" s="4">
        <v>-5.3385515009</v>
      </c>
      <c r="F233" s="5">
        <v>-3.4976291188</v>
      </c>
      <c r="G233" s="2" t="s">
        <v>743</v>
      </c>
      <c r="H233" s="2" t="s">
        <v>744</v>
      </c>
      <c r="I233" s="2" t="s">
        <v>1125</v>
      </c>
    </row>
    <row r="234" ht="15.75" customHeight="1">
      <c r="A234" s="2" t="s">
        <v>247</v>
      </c>
      <c r="B234" s="2" t="s">
        <v>378</v>
      </c>
      <c r="C234" s="2" t="s">
        <v>1126</v>
      </c>
      <c r="D234" s="2" t="s">
        <v>1127</v>
      </c>
      <c r="E234" s="4">
        <v>-5.3385515009</v>
      </c>
      <c r="F234" s="5">
        <v>-3.4976291188</v>
      </c>
      <c r="G234" s="2" t="s">
        <v>743</v>
      </c>
      <c r="H234" s="2" t="s">
        <v>744</v>
      </c>
      <c r="I234" s="2" t="s">
        <v>1125</v>
      </c>
    </row>
    <row r="235" ht="15.75" customHeight="1">
      <c r="A235" s="2" t="s">
        <v>247</v>
      </c>
      <c r="B235" s="2" t="s">
        <v>292</v>
      </c>
      <c r="C235" s="2" t="s">
        <v>1128</v>
      </c>
      <c r="D235" s="2" t="s">
        <v>1129</v>
      </c>
      <c r="E235" s="4">
        <v>-5.2873803406</v>
      </c>
      <c r="F235" s="5">
        <v>-3.4486789353</v>
      </c>
      <c r="G235" s="2" t="s">
        <v>879</v>
      </c>
      <c r="H235" s="2" t="s">
        <v>880</v>
      </c>
      <c r="I235" s="2" t="s">
        <v>1130</v>
      </c>
    </row>
    <row r="236" ht="15.75" customHeight="1">
      <c r="A236" s="2" t="s">
        <v>247</v>
      </c>
      <c r="B236" s="2" t="s">
        <v>271</v>
      </c>
      <c r="C236" s="2" t="s">
        <v>1131</v>
      </c>
      <c r="D236" s="2" t="s">
        <v>1132</v>
      </c>
      <c r="E236" s="4">
        <v>-5.286878459</v>
      </c>
      <c r="F236" s="5">
        <v>-3.4486789353</v>
      </c>
      <c r="G236" s="2" t="s">
        <v>810</v>
      </c>
      <c r="H236" s="2" t="s">
        <v>811</v>
      </c>
      <c r="I236" s="2" t="s">
        <v>1133</v>
      </c>
    </row>
    <row r="237" ht="15.75" customHeight="1">
      <c r="A237" s="2" t="s">
        <v>247</v>
      </c>
      <c r="B237" s="2" t="s">
        <v>241</v>
      </c>
      <c r="C237" s="2" t="s">
        <v>1134</v>
      </c>
      <c r="D237" s="2" t="s">
        <v>1135</v>
      </c>
      <c r="E237" s="4">
        <v>-5.2607014874</v>
      </c>
      <c r="F237" s="5">
        <v>-3.4278400015</v>
      </c>
      <c r="G237" s="2" t="s">
        <v>820</v>
      </c>
      <c r="H237" s="2" t="s">
        <v>821</v>
      </c>
      <c r="I237" s="2" t="s">
        <v>1136</v>
      </c>
    </row>
    <row r="238" ht="15.75" customHeight="1">
      <c r="A238" s="2" t="s">
        <v>247</v>
      </c>
      <c r="B238" s="2" t="s">
        <v>292</v>
      </c>
      <c r="C238" s="2" t="s">
        <v>1137</v>
      </c>
      <c r="D238" s="2" t="s">
        <v>1138</v>
      </c>
      <c r="E238" s="4">
        <v>-5.2602856211</v>
      </c>
      <c r="F238" s="5">
        <v>-3.4278400015</v>
      </c>
      <c r="G238" s="2" t="s">
        <v>1139</v>
      </c>
      <c r="H238" s="2" t="s">
        <v>1140</v>
      </c>
      <c r="I238" s="2" t="s">
        <v>1141</v>
      </c>
    </row>
    <row r="239" ht="15.75" customHeight="1">
      <c r="A239" s="2" t="s">
        <v>247</v>
      </c>
      <c r="B239" s="2" t="s">
        <v>378</v>
      </c>
      <c r="C239" s="2" t="s">
        <v>1142</v>
      </c>
      <c r="D239" s="2" t="s">
        <v>1143</v>
      </c>
      <c r="E239" s="4">
        <v>-5.256623937</v>
      </c>
      <c r="F239" s="5">
        <v>-3.4278221876</v>
      </c>
      <c r="G239" s="2" t="s">
        <v>748</v>
      </c>
      <c r="H239" s="2" t="s">
        <v>749</v>
      </c>
      <c r="I239" s="2" t="s">
        <v>1144</v>
      </c>
    </row>
    <row r="240" ht="15.75" customHeight="1">
      <c r="A240" s="2" t="s">
        <v>247</v>
      </c>
      <c r="B240" s="2" t="s">
        <v>292</v>
      </c>
      <c r="C240" s="2" t="s">
        <v>1145</v>
      </c>
      <c r="D240" s="2" t="s">
        <v>1146</v>
      </c>
      <c r="E240" s="4">
        <v>-5.2367542969</v>
      </c>
      <c r="F240" s="5">
        <v>-3.4119187346</v>
      </c>
      <c r="G240" s="2" t="s">
        <v>967</v>
      </c>
      <c r="H240" s="2" t="s">
        <v>968</v>
      </c>
      <c r="I240" s="2" t="s">
        <v>1147</v>
      </c>
    </row>
    <row r="241" ht="15.75" customHeight="1">
      <c r="A241" s="2" t="s">
        <v>247</v>
      </c>
      <c r="B241" s="2" t="s">
        <v>241</v>
      </c>
      <c r="C241" s="2" t="s">
        <v>1148</v>
      </c>
      <c r="D241" s="2" t="s">
        <v>1149</v>
      </c>
      <c r="E241" s="4">
        <v>-5.234565841</v>
      </c>
      <c r="F241" s="5">
        <v>-3.4110443327</v>
      </c>
      <c r="G241" s="2" t="s">
        <v>883</v>
      </c>
      <c r="H241" s="2" t="s">
        <v>884</v>
      </c>
      <c r="I241" s="2" t="s">
        <v>1150</v>
      </c>
    </row>
    <row r="242" ht="15.75" customHeight="1">
      <c r="A242" s="2" t="s">
        <v>247</v>
      </c>
      <c r="B242" s="2" t="s">
        <v>292</v>
      </c>
      <c r="C242" s="2" t="s">
        <v>1151</v>
      </c>
      <c r="D242" s="2" t="s">
        <v>1152</v>
      </c>
      <c r="E242" s="4">
        <v>-5.2269074036</v>
      </c>
      <c r="F242" s="5">
        <v>-3.4046959852</v>
      </c>
      <c r="G242" s="2" t="s">
        <v>1153</v>
      </c>
      <c r="H242" s="2" t="s">
        <v>1154</v>
      </c>
      <c r="I242" s="2" t="s">
        <v>1155</v>
      </c>
    </row>
    <row r="243" ht="15.75" customHeight="1">
      <c r="A243" s="2" t="s">
        <v>247</v>
      </c>
      <c r="B243" s="2" t="s">
        <v>292</v>
      </c>
      <c r="C243" s="2" t="s">
        <v>1156</v>
      </c>
      <c r="D243" s="2" t="s">
        <v>1157</v>
      </c>
      <c r="E243" s="4">
        <v>-5.183839295</v>
      </c>
      <c r="F243" s="5">
        <v>-3.3681196937</v>
      </c>
      <c r="G243" s="2" t="s">
        <v>862</v>
      </c>
      <c r="H243" s="2" t="s">
        <v>863</v>
      </c>
      <c r="I243" s="2" t="s">
        <v>1158</v>
      </c>
    </row>
    <row r="244" ht="15.75" customHeight="1">
      <c r="A244" s="2" t="s">
        <v>247</v>
      </c>
      <c r="B244" s="2" t="s">
        <v>446</v>
      </c>
      <c r="C244" s="2" t="s">
        <v>1159</v>
      </c>
      <c r="D244" s="2" t="s">
        <v>1160</v>
      </c>
      <c r="E244" s="4">
        <v>-5.183839295</v>
      </c>
      <c r="F244" s="5">
        <v>-3.3681196937</v>
      </c>
      <c r="G244" s="2" t="s">
        <v>1161</v>
      </c>
      <c r="H244" s="2" t="s">
        <v>1162</v>
      </c>
      <c r="I244" s="2" t="s">
        <v>1158</v>
      </c>
    </row>
    <row r="245" ht="15.75" customHeight="1">
      <c r="A245" s="2" t="s">
        <v>247</v>
      </c>
      <c r="B245" s="2" t="s">
        <v>241</v>
      </c>
      <c r="C245" s="2" t="s">
        <v>1163</v>
      </c>
      <c r="D245" s="2" t="s">
        <v>1164</v>
      </c>
      <c r="E245" s="4">
        <v>-5.183839295</v>
      </c>
      <c r="F245" s="5">
        <v>-3.3681196937</v>
      </c>
      <c r="G245" s="2" t="s">
        <v>1165</v>
      </c>
      <c r="H245" s="2" t="s">
        <v>1166</v>
      </c>
      <c r="I245" s="2" t="s">
        <v>1158</v>
      </c>
    </row>
    <row r="246" ht="15.75" customHeight="1">
      <c r="A246" s="2" t="s">
        <v>247</v>
      </c>
      <c r="B246" s="2" t="s">
        <v>241</v>
      </c>
      <c r="C246" s="2" t="s">
        <v>1167</v>
      </c>
      <c r="D246" s="2" t="s">
        <v>1168</v>
      </c>
      <c r="E246" s="4">
        <v>-5.183839295</v>
      </c>
      <c r="F246" s="5">
        <v>-3.3681196937</v>
      </c>
      <c r="G246" s="2" t="s">
        <v>820</v>
      </c>
      <c r="H246" s="2" t="s">
        <v>821</v>
      </c>
      <c r="I246" s="2" t="s">
        <v>1158</v>
      </c>
    </row>
    <row r="247" ht="15.75" customHeight="1">
      <c r="A247" s="2" t="s">
        <v>247</v>
      </c>
      <c r="B247" s="2" t="s">
        <v>292</v>
      </c>
      <c r="C247" s="2" t="s">
        <v>1169</v>
      </c>
      <c r="D247" s="2" t="s">
        <v>1170</v>
      </c>
      <c r="E247" s="4">
        <v>-5.1788303843</v>
      </c>
      <c r="F247" s="5">
        <v>-3.3643975825</v>
      </c>
      <c r="G247" s="2" t="s">
        <v>734</v>
      </c>
      <c r="H247" s="2" t="s">
        <v>735</v>
      </c>
      <c r="I247" s="2" t="s">
        <v>1171</v>
      </c>
    </row>
    <row r="248" ht="15.75" customHeight="1">
      <c r="A248" s="2" t="s">
        <v>247</v>
      </c>
      <c r="B248" s="2" t="s">
        <v>292</v>
      </c>
      <c r="C248" s="2" t="s">
        <v>1172</v>
      </c>
      <c r="D248" s="2" t="s">
        <v>1173</v>
      </c>
      <c r="E248" s="4">
        <v>-5.1501561113</v>
      </c>
      <c r="F248" s="5">
        <v>-3.3382855263</v>
      </c>
      <c r="G248" s="2" t="s">
        <v>967</v>
      </c>
      <c r="H248" s="2" t="s">
        <v>968</v>
      </c>
      <c r="I248" s="2" t="s">
        <v>1174</v>
      </c>
    </row>
    <row r="249" ht="15.75" customHeight="1">
      <c r="A249" s="2" t="s">
        <v>247</v>
      </c>
      <c r="B249" s="2" t="s">
        <v>292</v>
      </c>
      <c r="C249" s="2" t="s">
        <v>1175</v>
      </c>
      <c r="D249" s="2" t="s">
        <v>1176</v>
      </c>
      <c r="E249" s="4">
        <v>-5.0880362695</v>
      </c>
      <c r="F249" s="5">
        <v>-3.2787128734</v>
      </c>
      <c r="G249" s="2" t="s">
        <v>820</v>
      </c>
      <c r="H249" s="2" t="s">
        <v>821</v>
      </c>
      <c r="I249" s="2" t="s">
        <v>1177</v>
      </c>
    </row>
    <row r="250" ht="15.75" customHeight="1">
      <c r="A250" s="2" t="s">
        <v>247</v>
      </c>
      <c r="B250" s="2" t="s">
        <v>292</v>
      </c>
      <c r="C250" s="2" t="s">
        <v>1178</v>
      </c>
      <c r="D250" s="2" t="s">
        <v>1179</v>
      </c>
      <c r="E250" s="4">
        <v>-5.0499462667</v>
      </c>
      <c r="F250" s="5">
        <v>-3.2418908847</v>
      </c>
      <c r="G250" s="2" t="s">
        <v>1180</v>
      </c>
      <c r="H250" s="2" t="s">
        <v>1181</v>
      </c>
      <c r="I250" s="2" t="s">
        <v>1182</v>
      </c>
    </row>
    <row r="251" ht="15.75" customHeight="1">
      <c r="A251" s="2" t="s">
        <v>247</v>
      </c>
      <c r="B251" s="2" t="s">
        <v>446</v>
      </c>
      <c r="C251" s="2" t="s">
        <v>1183</v>
      </c>
      <c r="D251" s="2" t="s">
        <v>1184</v>
      </c>
      <c r="E251" s="4">
        <v>-5.0426935552</v>
      </c>
      <c r="F251" s="5">
        <v>-3.2409232971</v>
      </c>
      <c r="G251" s="2" t="s">
        <v>879</v>
      </c>
      <c r="H251" s="2" t="s">
        <v>880</v>
      </c>
      <c r="I251" s="2" t="s">
        <v>1185</v>
      </c>
    </row>
    <row r="252" ht="15.75" customHeight="1">
      <c r="A252" s="2" t="s">
        <v>247</v>
      </c>
      <c r="B252" s="2" t="s">
        <v>378</v>
      </c>
      <c r="C252" s="2" t="s">
        <v>1186</v>
      </c>
      <c r="D252" s="2" t="s">
        <v>1187</v>
      </c>
      <c r="E252" s="4">
        <v>-5.0426935552</v>
      </c>
      <c r="F252" s="5">
        <v>-3.2409232971</v>
      </c>
      <c r="G252" s="2" t="s">
        <v>815</v>
      </c>
      <c r="H252" s="2" t="s">
        <v>816</v>
      </c>
      <c r="I252" s="2" t="s">
        <v>1185</v>
      </c>
    </row>
    <row r="253" ht="15.75" customHeight="1">
      <c r="A253" s="2" t="s">
        <v>247</v>
      </c>
      <c r="B253" s="2" t="s">
        <v>378</v>
      </c>
      <c r="C253" s="2" t="s">
        <v>1188</v>
      </c>
      <c r="D253" s="2" t="s">
        <v>1189</v>
      </c>
      <c r="E253" s="4">
        <v>-5.0426935552</v>
      </c>
      <c r="F253" s="5">
        <v>-3.2409232971</v>
      </c>
      <c r="G253" s="2" t="s">
        <v>815</v>
      </c>
      <c r="H253" s="2" t="s">
        <v>816</v>
      </c>
      <c r="I253" s="2" t="s">
        <v>1185</v>
      </c>
    </row>
    <row r="254" ht="15.75" customHeight="1">
      <c r="A254" s="2" t="s">
        <v>247</v>
      </c>
      <c r="B254" s="2" t="s">
        <v>378</v>
      </c>
      <c r="C254" s="2" t="s">
        <v>1190</v>
      </c>
      <c r="D254" s="2" t="s">
        <v>1191</v>
      </c>
      <c r="E254" s="4">
        <v>-5.0426935552</v>
      </c>
      <c r="F254" s="5">
        <v>-3.2409232971</v>
      </c>
      <c r="G254" s="2" t="s">
        <v>815</v>
      </c>
      <c r="H254" s="2" t="s">
        <v>816</v>
      </c>
      <c r="I254" s="2" t="s">
        <v>1185</v>
      </c>
    </row>
    <row r="255" ht="15.75" customHeight="1">
      <c r="A255" s="2" t="s">
        <v>247</v>
      </c>
      <c r="B255" s="2" t="s">
        <v>241</v>
      </c>
      <c r="C255" s="2" t="s">
        <v>1192</v>
      </c>
      <c r="D255" s="2" t="s">
        <v>1193</v>
      </c>
      <c r="E255" s="4">
        <v>-5.0426935552</v>
      </c>
      <c r="F255" s="5">
        <v>-3.2409232971</v>
      </c>
      <c r="G255" s="2" t="s">
        <v>1009</v>
      </c>
      <c r="H255" s="2" t="s">
        <v>1010</v>
      </c>
      <c r="I255" s="2" t="s">
        <v>1185</v>
      </c>
    </row>
    <row r="256" ht="15.75" customHeight="1">
      <c r="A256" s="2" t="s">
        <v>247</v>
      </c>
      <c r="B256" s="2" t="s">
        <v>446</v>
      </c>
      <c r="C256" s="2" t="s">
        <v>1194</v>
      </c>
      <c r="D256" s="2" t="s">
        <v>1195</v>
      </c>
      <c r="E256" s="4">
        <v>-5.0206104467</v>
      </c>
      <c r="F256" s="5">
        <v>-3.2224720677</v>
      </c>
      <c r="G256" s="2" t="s">
        <v>820</v>
      </c>
      <c r="H256" s="2" t="s">
        <v>821</v>
      </c>
      <c r="I256" s="2" t="s">
        <v>1196</v>
      </c>
    </row>
    <row r="257" ht="15.75" customHeight="1">
      <c r="A257" s="2" t="s">
        <v>247</v>
      </c>
      <c r="B257" s="2" t="s">
        <v>241</v>
      </c>
      <c r="C257" s="2" t="s">
        <v>1197</v>
      </c>
      <c r="D257" s="2" t="s">
        <v>1198</v>
      </c>
      <c r="E257" s="4">
        <v>-5.0065102501</v>
      </c>
      <c r="F257" s="5">
        <v>-3.2109354533</v>
      </c>
      <c r="G257" s="2" t="s">
        <v>1199</v>
      </c>
      <c r="H257" s="2" t="s">
        <v>1200</v>
      </c>
      <c r="I257" s="2" t="s">
        <v>1201</v>
      </c>
    </row>
    <row r="258" ht="15.75" customHeight="1">
      <c r="A258" s="2" t="s">
        <v>247</v>
      </c>
      <c r="B258" s="2" t="s">
        <v>446</v>
      </c>
      <c r="C258" s="2" t="s">
        <v>1202</v>
      </c>
      <c r="D258" s="2" t="s">
        <v>1203</v>
      </c>
      <c r="E258" s="4">
        <v>-4.9989018908</v>
      </c>
      <c r="F258" s="5">
        <v>-3.2070023866</v>
      </c>
      <c r="G258" s="2" t="s">
        <v>1009</v>
      </c>
      <c r="H258" s="2" t="s">
        <v>1010</v>
      </c>
      <c r="I258" s="2" t="s">
        <v>1204</v>
      </c>
    </row>
    <row r="259" ht="15.75" customHeight="1">
      <c r="A259" s="2" t="s">
        <v>247</v>
      </c>
      <c r="B259" s="2" t="s">
        <v>378</v>
      </c>
      <c r="C259" s="2" t="s">
        <v>1205</v>
      </c>
      <c r="D259" s="2" t="s">
        <v>1206</v>
      </c>
      <c r="E259" s="4">
        <v>-4.9989018908</v>
      </c>
      <c r="F259" s="5">
        <v>-3.2070023866</v>
      </c>
      <c r="G259" s="2" t="s">
        <v>846</v>
      </c>
      <c r="H259" s="2" t="s">
        <v>847</v>
      </c>
      <c r="I259" s="2" t="s">
        <v>1204</v>
      </c>
    </row>
    <row r="260" ht="15.75" customHeight="1">
      <c r="A260" s="2" t="s">
        <v>247</v>
      </c>
      <c r="B260" s="2" t="s">
        <v>378</v>
      </c>
      <c r="C260" s="2" t="s">
        <v>1207</v>
      </c>
      <c r="D260" s="2" t="s">
        <v>1208</v>
      </c>
      <c r="E260" s="4">
        <v>-4.9989018908</v>
      </c>
      <c r="F260" s="5">
        <v>-3.2070023866</v>
      </c>
      <c r="G260" s="2" t="s">
        <v>815</v>
      </c>
      <c r="H260" s="2" t="s">
        <v>816</v>
      </c>
      <c r="I260" s="2" t="s">
        <v>1204</v>
      </c>
    </row>
    <row r="261" ht="15.75" customHeight="1">
      <c r="A261" s="2" t="s">
        <v>247</v>
      </c>
      <c r="B261" s="2" t="s">
        <v>271</v>
      </c>
      <c r="C261" s="2" t="s">
        <v>1209</v>
      </c>
      <c r="D261" s="2" t="s">
        <v>1198</v>
      </c>
      <c r="E261" s="4">
        <v>-4.9724577041</v>
      </c>
      <c r="F261" s="5">
        <v>-3.1829912287</v>
      </c>
      <c r="G261" s="2" t="s">
        <v>1199</v>
      </c>
      <c r="H261" s="2" t="s">
        <v>1200</v>
      </c>
      <c r="I261" s="2" t="s">
        <v>1210</v>
      </c>
    </row>
    <row r="262" ht="15.75" customHeight="1">
      <c r="A262" s="2" t="s">
        <v>247</v>
      </c>
      <c r="B262" s="2" t="s">
        <v>446</v>
      </c>
      <c r="C262" s="2" t="s">
        <v>1211</v>
      </c>
      <c r="D262" s="2" t="s">
        <v>1212</v>
      </c>
      <c r="E262" s="4">
        <v>-4.9565594827</v>
      </c>
      <c r="F262" s="5">
        <v>-3.1683044292</v>
      </c>
      <c r="G262" s="2" t="s">
        <v>941</v>
      </c>
      <c r="H262" s="2" t="s">
        <v>942</v>
      </c>
      <c r="I262" s="2" t="s">
        <v>1213</v>
      </c>
    </row>
    <row r="263" ht="15.75" customHeight="1">
      <c r="A263" s="2" t="s">
        <v>247</v>
      </c>
      <c r="B263" s="2" t="s">
        <v>292</v>
      </c>
      <c r="C263" s="2" t="s">
        <v>1214</v>
      </c>
      <c r="D263" s="2" t="s">
        <v>1215</v>
      </c>
      <c r="E263" s="4">
        <v>-4.9155742427</v>
      </c>
      <c r="F263" s="5">
        <v>-3.1297319425</v>
      </c>
      <c r="G263" s="2" t="s">
        <v>1216</v>
      </c>
      <c r="H263" s="2" t="s">
        <v>1217</v>
      </c>
      <c r="I263" s="2" t="s">
        <v>1218</v>
      </c>
    </row>
    <row r="264" ht="15.75" customHeight="1">
      <c r="A264" s="2" t="s">
        <v>247</v>
      </c>
      <c r="B264" s="2" t="s">
        <v>292</v>
      </c>
      <c r="C264" s="2" t="s">
        <v>1219</v>
      </c>
      <c r="D264" s="2" t="s">
        <v>1220</v>
      </c>
      <c r="E264" s="4">
        <v>-4.8955641385</v>
      </c>
      <c r="F264" s="5">
        <v>-3.110923207</v>
      </c>
      <c r="G264" s="2" t="s">
        <v>1009</v>
      </c>
      <c r="H264" s="2" t="s">
        <v>1010</v>
      </c>
      <c r="I264" s="2" t="s">
        <v>1221</v>
      </c>
    </row>
    <row r="265" ht="15.75" customHeight="1">
      <c r="A265" s="2" t="s">
        <v>247</v>
      </c>
      <c r="B265" s="2" t="s">
        <v>292</v>
      </c>
      <c r="C265" s="2" t="s">
        <v>1222</v>
      </c>
      <c r="D265" s="2" t="s">
        <v>1223</v>
      </c>
      <c r="E265" s="4">
        <v>-4.8758625912</v>
      </c>
      <c r="F265" s="5">
        <v>-3.0948059535</v>
      </c>
      <c r="G265" s="2" t="s">
        <v>1216</v>
      </c>
      <c r="H265" s="2" t="s">
        <v>1217</v>
      </c>
      <c r="I265" s="2" t="s">
        <v>1224</v>
      </c>
    </row>
    <row r="266" ht="15.75" customHeight="1">
      <c r="A266" s="2" t="s">
        <v>247</v>
      </c>
      <c r="B266" s="2" t="s">
        <v>378</v>
      </c>
      <c r="C266" s="2" t="s">
        <v>1225</v>
      </c>
      <c r="D266" s="2" t="s">
        <v>1226</v>
      </c>
      <c r="E266" s="4">
        <v>-4.8758625912</v>
      </c>
      <c r="F266" s="5">
        <v>-3.0948059535</v>
      </c>
      <c r="G266" s="2" t="s">
        <v>941</v>
      </c>
      <c r="H266" s="2" t="s">
        <v>942</v>
      </c>
      <c r="I266" s="2" t="s">
        <v>1224</v>
      </c>
    </row>
    <row r="267" ht="15.75" customHeight="1">
      <c r="A267" s="2" t="s">
        <v>247</v>
      </c>
      <c r="B267" s="2" t="s">
        <v>292</v>
      </c>
      <c r="C267" s="2" t="s">
        <v>1227</v>
      </c>
      <c r="D267" s="2" t="s">
        <v>1228</v>
      </c>
      <c r="E267" s="4">
        <v>-4.8663818915</v>
      </c>
      <c r="F267" s="5">
        <v>-3.0872501367</v>
      </c>
      <c r="G267" s="2" t="s">
        <v>1153</v>
      </c>
      <c r="H267" s="2" t="s">
        <v>1154</v>
      </c>
      <c r="I267" s="2" t="s">
        <v>1229</v>
      </c>
    </row>
    <row r="268" ht="15.75" customHeight="1">
      <c r="A268" s="2" t="s">
        <v>247</v>
      </c>
      <c r="B268" s="2" t="s">
        <v>378</v>
      </c>
      <c r="C268" s="2" t="s">
        <v>1230</v>
      </c>
      <c r="D268" s="2" t="s">
        <v>1231</v>
      </c>
      <c r="E268" s="4">
        <v>-4.8659335745</v>
      </c>
      <c r="F268" s="5">
        <v>-3.0872501367</v>
      </c>
      <c r="G268" s="2" t="s">
        <v>1232</v>
      </c>
      <c r="H268" s="2" t="s">
        <v>1233</v>
      </c>
      <c r="I268" s="2" t="s">
        <v>1234</v>
      </c>
    </row>
    <row r="269" ht="15.75" customHeight="1">
      <c r="A269" s="2" t="s">
        <v>247</v>
      </c>
      <c r="B269" s="2" t="s">
        <v>292</v>
      </c>
      <c r="C269" s="2" t="s">
        <v>1235</v>
      </c>
      <c r="D269" s="2" t="s">
        <v>1236</v>
      </c>
      <c r="E269" s="4">
        <v>-4.8524554542</v>
      </c>
      <c r="F269" s="5">
        <v>-3.0749537708</v>
      </c>
      <c r="G269" s="2" t="s">
        <v>1237</v>
      </c>
      <c r="H269" s="2" t="s">
        <v>1238</v>
      </c>
      <c r="I269" s="2" t="s">
        <v>1239</v>
      </c>
    </row>
    <row r="270" ht="15.75" customHeight="1">
      <c r="A270" s="2" t="s">
        <v>247</v>
      </c>
      <c r="B270" s="2" t="s">
        <v>292</v>
      </c>
      <c r="C270" s="2" t="s">
        <v>1240</v>
      </c>
      <c r="D270" s="2" t="s">
        <v>1241</v>
      </c>
      <c r="E270" s="4">
        <v>-4.8428387275</v>
      </c>
      <c r="F270" s="5">
        <v>-3.0665155916</v>
      </c>
      <c r="G270" s="2" t="s">
        <v>702</v>
      </c>
      <c r="H270" s="2" t="s">
        <v>703</v>
      </c>
      <c r="I270" s="2" t="s">
        <v>1242</v>
      </c>
    </row>
    <row r="271" ht="15.75" customHeight="1">
      <c r="A271" s="2" t="s">
        <v>247</v>
      </c>
      <c r="B271" s="2" t="s">
        <v>271</v>
      </c>
      <c r="C271" s="2" t="s">
        <v>1243</v>
      </c>
      <c r="D271" s="2" t="s">
        <v>1244</v>
      </c>
      <c r="E271" s="4">
        <v>-4.8373484403</v>
      </c>
      <c r="F271" s="5">
        <v>-3.0622006623</v>
      </c>
      <c r="G271" s="2" t="s">
        <v>815</v>
      </c>
      <c r="H271" s="2" t="s">
        <v>816</v>
      </c>
      <c r="I271" s="2" t="s">
        <v>1245</v>
      </c>
    </row>
    <row r="272" ht="15.75" customHeight="1">
      <c r="A272" s="2" t="s">
        <v>247</v>
      </c>
      <c r="B272" s="2" t="s">
        <v>292</v>
      </c>
      <c r="C272" s="2" t="s">
        <v>1246</v>
      </c>
      <c r="D272" s="2" t="s">
        <v>1247</v>
      </c>
      <c r="E272" s="4">
        <v>-4.819626133</v>
      </c>
      <c r="F272" s="5">
        <v>-3.0468778118</v>
      </c>
      <c r="G272" s="2" t="s">
        <v>1248</v>
      </c>
      <c r="H272" s="2" t="s">
        <v>1249</v>
      </c>
      <c r="I272" s="2" t="s">
        <v>1250</v>
      </c>
    </row>
    <row r="273" ht="15.75" customHeight="1">
      <c r="A273" s="2" t="s">
        <v>247</v>
      </c>
      <c r="B273" s="2" t="s">
        <v>271</v>
      </c>
      <c r="C273" s="2" t="s">
        <v>1251</v>
      </c>
      <c r="D273" s="2" t="s">
        <v>1252</v>
      </c>
      <c r="E273" s="4">
        <v>-4.7891748349</v>
      </c>
      <c r="F273" s="5">
        <v>-3.0210131777</v>
      </c>
      <c r="G273" s="2" t="s">
        <v>743</v>
      </c>
      <c r="H273" s="2" t="s">
        <v>744</v>
      </c>
      <c r="I273" s="2" t="s">
        <v>1253</v>
      </c>
    </row>
    <row r="274" ht="15.75" customHeight="1">
      <c r="A274" s="2" t="s">
        <v>247</v>
      </c>
      <c r="B274" s="2" t="s">
        <v>271</v>
      </c>
      <c r="C274" s="2" t="s">
        <v>1254</v>
      </c>
      <c r="D274" s="2" t="s">
        <v>1255</v>
      </c>
      <c r="E274" s="4">
        <v>-4.7891748349</v>
      </c>
      <c r="F274" s="5">
        <v>-3.0210131777</v>
      </c>
      <c r="G274" s="2" t="s">
        <v>479</v>
      </c>
      <c r="H274" s="2" t="s">
        <v>480</v>
      </c>
      <c r="I274" s="2" t="s">
        <v>1253</v>
      </c>
    </row>
    <row r="275" ht="15.75" customHeight="1">
      <c r="A275" s="2" t="s">
        <v>247</v>
      </c>
      <c r="B275" s="2" t="s">
        <v>241</v>
      </c>
      <c r="C275" s="2" t="s">
        <v>1256</v>
      </c>
      <c r="D275" s="2" t="s">
        <v>1257</v>
      </c>
      <c r="E275" s="4">
        <v>-4.7816721966</v>
      </c>
      <c r="F275" s="5">
        <v>-3.0158144943</v>
      </c>
      <c r="G275" s="2" t="s">
        <v>1009</v>
      </c>
      <c r="H275" s="2" t="s">
        <v>1010</v>
      </c>
      <c r="I275" s="2" t="s">
        <v>1258</v>
      </c>
    </row>
    <row r="276" ht="15.75" customHeight="1">
      <c r="A276" s="2" t="s">
        <v>247</v>
      </c>
      <c r="B276" s="2" t="s">
        <v>241</v>
      </c>
      <c r="C276" s="2" t="s">
        <v>1259</v>
      </c>
      <c r="D276" s="2" t="s">
        <v>1260</v>
      </c>
      <c r="E276" s="4">
        <v>-4.7636406535</v>
      </c>
      <c r="F276" s="5">
        <v>-3.000074748</v>
      </c>
      <c r="G276" s="2" t="s">
        <v>879</v>
      </c>
      <c r="H276" s="2" t="s">
        <v>880</v>
      </c>
      <c r="I276" s="2" t="s">
        <v>1261</v>
      </c>
    </row>
    <row r="277" ht="15.75" customHeight="1">
      <c r="A277" s="2" t="s">
        <v>247</v>
      </c>
      <c r="B277" s="2" t="s">
        <v>271</v>
      </c>
      <c r="C277" s="2" t="s">
        <v>1262</v>
      </c>
      <c r="D277" s="2" t="s">
        <v>1263</v>
      </c>
      <c r="E277" s="4">
        <v>-4.7636406535</v>
      </c>
      <c r="F277" s="5">
        <v>-3.000074748</v>
      </c>
      <c r="G277" s="2" t="s">
        <v>1009</v>
      </c>
      <c r="H277" s="2" t="s">
        <v>1010</v>
      </c>
      <c r="I277" s="2" t="s">
        <v>1261</v>
      </c>
    </row>
    <row r="278" ht="15.75" customHeight="1">
      <c r="A278" s="2" t="s">
        <v>247</v>
      </c>
      <c r="B278" s="2" t="s">
        <v>292</v>
      </c>
      <c r="C278" s="2" t="s">
        <v>1264</v>
      </c>
      <c r="D278" s="2" t="s">
        <v>1265</v>
      </c>
      <c r="E278" s="4">
        <v>-4.7520439203</v>
      </c>
      <c r="F278" s="5">
        <v>-2.9896193939</v>
      </c>
      <c r="G278" s="2" t="s">
        <v>854</v>
      </c>
      <c r="H278" s="2" t="s">
        <v>855</v>
      </c>
      <c r="I278" s="2" t="s">
        <v>1266</v>
      </c>
    </row>
    <row r="279" ht="15.75" customHeight="1">
      <c r="A279" s="2" t="s">
        <v>247</v>
      </c>
      <c r="B279" s="2" t="s">
        <v>446</v>
      </c>
      <c r="C279" s="2" t="s">
        <v>1267</v>
      </c>
      <c r="D279" s="2" t="s">
        <v>1268</v>
      </c>
      <c r="E279" s="4">
        <v>-4.7458605588</v>
      </c>
      <c r="F279" s="5">
        <v>-2.986842281</v>
      </c>
      <c r="G279" s="2" t="s">
        <v>883</v>
      </c>
      <c r="H279" s="2" t="s">
        <v>884</v>
      </c>
      <c r="I279" s="2" t="s">
        <v>1269</v>
      </c>
    </row>
    <row r="280" ht="15.75" customHeight="1">
      <c r="A280" s="2" t="s">
        <v>247</v>
      </c>
      <c r="B280" s="2" t="s">
        <v>271</v>
      </c>
      <c r="C280" s="2" t="s">
        <v>1270</v>
      </c>
      <c r="D280" s="2" t="s">
        <v>1271</v>
      </c>
      <c r="E280" s="4">
        <v>-4.7283250674</v>
      </c>
      <c r="F280" s="5">
        <v>-2.97156287</v>
      </c>
      <c r="G280" s="2" t="s">
        <v>879</v>
      </c>
      <c r="H280" s="2" t="s">
        <v>880</v>
      </c>
      <c r="I280" s="2" t="s">
        <v>1272</v>
      </c>
    </row>
    <row r="281" ht="15.75" customHeight="1">
      <c r="A281" s="2" t="s">
        <v>247</v>
      </c>
      <c r="B281" s="2" t="s">
        <v>292</v>
      </c>
      <c r="C281" s="2" t="s">
        <v>1273</v>
      </c>
      <c r="D281" s="2" t="s">
        <v>1274</v>
      </c>
      <c r="E281" s="4">
        <v>-4.6974549763</v>
      </c>
      <c r="F281" s="5">
        <v>-2.9440550755</v>
      </c>
      <c r="G281" s="2" t="s">
        <v>1275</v>
      </c>
      <c r="H281" s="2" t="s">
        <v>1276</v>
      </c>
      <c r="I281" s="2" t="s">
        <v>1277</v>
      </c>
    </row>
    <row r="282" ht="15.75" customHeight="1">
      <c r="A282" s="2" t="s">
        <v>247</v>
      </c>
      <c r="B282" s="2" t="s">
        <v>378</v>
      </c>
      <c r="C282" s="2" t="s">
        <v>1278</v>
      </c>
      <c r="D282" s="2" t="s">
        <v>1279</v>
      </c>
      <c r="E282" s="4">
        <v>-4.6939618788</v>
      </c>
      <c r="F282" s="5">
        <v>-2.9427891341</v>
      </c>
      <c r="G282" s="2" t="s">
        <v>879</v>
      </c>
      <c r="H282" s="2" t="s">
        <v>880</v>
      </c>
      <c r="I282" s="2" t="s">
        <v>1280</v>
      </c>
    </row>
    <row r="283" ht="15.75" customHeight="1">
      <c r="A283" s="2" t="s">
        <v>247</v>
      </c>
      <c r="B283" s="2" t="s">
        <v>271</v>
      </c>
      <c r="C283" s="2" t="s">
        <v>1281</v>
      </c>
      <c r="D283" s="2" t="s">
        <v>1282</v>
      </c>
      <c r="E283" s="4">
        <v>-4.6939618788</v>
      </c>
      <c r="F283" s="5">
        <v>-2.9427891341</v>
      </c>
      <c r="G283" s="2" t="s">
        <v>820</v>
      </c>
      <c r="H283" s="2" t="s">
        <v>821</v>
      </c>
      <c r="I283" s="2" t="s">
        <v>1280</v>
      </c>
    </row>
    <row r="284" ht="15.75" customHeight="1">
      <c r="A284" s="2" t="s">
        <v>247</v>
      </c>
      <c r="B284" s="2" t="s">
        <v>271</v>
      </c>
      <c r="C284" s="2" t="s">
        <v>1283</v>
      </c>
      <c r="D284" s="2" t="s">
        <v>1284</v>
      </c>
      <c r="E284" s="4">
        <v>-4.677121813</v>
      </c>
      <c r="F284" s="5">
        <v>-2.9292685327</v>
      </c>
      <c r="G284" s="2" t="s">
        <v>820</v>
      </c>
      <c r="H284" s="2" t="s">
        <v>821</v>
      </c>
      <c r="I284" s="2" t="s">
        <v>1285</v>
      </c>
    </row>
    <row r="285" ht="15.75" customHeight="1">
      <c r="A285" s="2" t="s">
        <v>247</v>
      </c>
      <c r="B285" s="2" t="s">
        <v>292</v>
      </c>
      <c r="C285" s="2" t="s">
        <v>1286</v>
      </c>
      <c r="D285" s="2" t="s">
        <v>1287</v>
      </c>
      <c r="E285" s="4">
        <v>-4.6443291038</v>
      </c>
      <c r="F285" s="5">
        <v>-2.8997701085</v>
      </c>
      <c r="G285" s="2" t="s">
        <v>1030</v>
      </c>
      <c r="H285" s="2" t="s">
        <v>1031</v>
      </c>
      <c r="I285" s="2" t="s">
        <v>1288</v>
      </c>
    </row>
    <row r="286" ht="15.75" customHeight="1">
      <c r="A286" s="2" t="s">
        <v>247</v>
      </c>
      <c r="B286" s="2" t="s">
        <v>292</v>
      </c>
      <c r="C286" s="2" t="s">
        <v>1289</v>
      </c>
      <c r="D286" s="2" t="s">
        <v>1290</v>
      </c>
      <c r="E286" s="4">
        <v>-4.6379287245</v>
      </c>
      <c r="F286" s="5">
        <v>-2.8944622945</v>
      </c>
      <c r="G286" s="2" t="s">
        <v>967</v>
      </c>
      <c r="H286" s="2" t="s">
        <v>968</v>
      </c>
      <c r="I286" s="2" t="s">
        <v>1291</v>
      </c>
    </row>
    <row r="287" ht="15.75" customHeight="1">
      <c r="A287" s="2" t="s">
        <v>247</v>
      </c>
      <c r="B287" s="2" t="s">
        <v>292</v>
      </c>
      <c r="C287" s="2" t="s">
        <v>1292</v>
      </c>
      <c r="D287" s="2" t="s">
        <v>1293</v>
      </c>
      <c r="E287" s="4">
        <v>-4.6202825049</v>
      </c>
      <c r="F287" s="5">
        <v>-2.8789929941</v>
      </c>
      <c r="G287" s="2" t="s">
        <v>1294</v>
      </c>
      <c r="H287" s="2" t="s">
        <v>1295</v>
      </c>
      <c r="I287" s="2" t="s">
        <v>1296</v>
      </c>
    </row>
    <row r="288" ht="15.75" customHeight="1">
      <c r="A288" s="2" t="s">
        <v>247</v>
      </c>
      <c r="B288" s="2" t="s">
        <v>446</v>
      </c>
      <c r="C288" s="2" t="s">
        <v>1297</v>
      </c>
      <c r="D288" s="2" t="s">
        <v>1298</v>
      </c>
      <c r="E288" s="4">
        <v>-4.6119049615</v>
      </c>
      <c r="F288" s="5">
        <v>-2.871699832</v>
      </c>
      <c r="G288" s="2" t="s">
        <v>820</v>
      </c>
      <c r="H288" s="2" t="s">
        <v>821</v>
      </c>
      <c r="I288" s="2" t="s">
        <v>1299</v>
      </c>
    </row>
    <row r="289" ht="15.75" customHeight="1">
      <c r="A289" s="2" t="s">
        <v>247</v>
      </c>
      <c r="B289" s="2" t="s">
        <v>271</v>
      </c>
      <c r="C289" s="2" t="s">
        <v>1300</v>
      </c>
      <c r="D289" s="2" t="s">
        <v>1301</v>
      </c>
      <c r="E289" s="4">
        <v>-4.6106325918</v>
      </c>
      <c r="F289" s="5">
        <v>-2.8715091428</v>
      </c>
      <c r="G289" s="2" t="s">
        <v>673</v>
      </c>
      <c r="H289" s="2" t="s">
        <v>674</v>
      </c>
      <c r="I289" s="2" t="s">
        <v>1302</v>
      </c>
    </row>
    <row r="290" ht="15.75" customHeight="1">
      <c r="A290" s="2" t="s">
        <v>247</v>
      </c>
      <c r="B290" s="2" t="s">
        <v>292</v>
      </c>
      <c r="C290" s="2" t="s">
        <v>1303</v>
      </c>
      <c r="D290" s="2" t="s">
        <v>1304</v>
      </c>
      <c r="E290" s="4">
        <v>-4.5805091279</v>
      </c>
      <c r="F290" s="5">
        <v>-2.8435409909</v>
      </c>
      <c r="G290" s="2" t="s">
        <v>879</v>
      </c>
      <c r="H290" s="2" t="s">
        <v>880</v>
      </c>
      <c r="I290" s="2" t="s">
        <v>1305</v>
      </c>
    </row>
    <row r="291" ht="15.75" customHeight="1">
      <c r="A291" s="2" t="s">
        <v>247</v>
      </c>
      <c r="B291" s="2" t="s">
        <v>378</v>
      </c>
      <c r="C291" s="2" t="s">
        <v>1306</v>
      </c>
      <c r="D291" s="2" t="s">
        <v>1307</v>
      </c>
      <c r="E291" s="4">
        <v>-4.5805091279</v>
      </c>
      <c r="F291" s="5">
        <v>-2.8435409909</v>
      </c>
      <c r="G291" s="2" t="s">
        <v>941</v>
      </c>
      <c r="H291" s="2" t="s">
        <v>942</v>
      </c>
      <c r="I291" s="2" t="s">
        <v>1305</v>
      </c>
    </row>
    <row r="292" ht="15.75" customHeight="1">
      <c r="A292" s="2" t="s">
        <v>247</v>
      </c>
      <c r="B292" s="2" t="s">
        <v>378</v>
      </c>
      <c r="C292" s="2" t="s">
        <v>1308</v>
      </c>
      <c r="D292" s="2" t="s">
        <v>1309</v>
      </c>
      <c r="E292" s="4">
        <v>-4.5498702317</v>
      </c>
      <c r="F292" s="5">
        <v>-2.8171808927</v>
      </c>
      <c r="G292" s="2" t="s">
        <v>815</v>
      </c>
      <c r="H292" s="2" t="s">
        <v>816</v>
      </c>
      <c r="I292" s="2" t="s">
        <v>1310</v>
      </c>
    </row>
    <row r="293" ht="15.75" customHeight="1">
      <c r="A293" s="2" t="s">
        <v>247</v>
      </c>
      <c r="B293" s="2" t="s">
        <v>271</v>
      </c>
      <c r="C293" s="2" t="s">
        <v>1311</v>
      </c>
      <c r="D293" s="2" t="s">
        <v>1312</v>
      </c>
      <c r="E293" s="4">
        <v>-4.5498702317</v>
      </c>
      <c r="F293" s="5">
        <v>-2.8171808927</v>
      </c>
      <c r="G293" s="2" t="s">
        <v>883</v>
      </c>
      <c r="H293" s="2" t="s">
        <v>884</v>
      </c>
      <c r="I293" s="2" t="s">
        <v>1310</v>
      </c>
    </row>
    <row r="294" ht="15.75" customHeight="1">
      <c r="A294" s="2" t="s">
        <v>247</v>
      </c>
      <c r="B294" s="2" t="s">
        <v>241</v>
      </c>
      <c r="C294" s="2" t="s">
        <v>1313</v>
      </c>
      <c r="D294" s="2" t="s">
        <v>1314</v>
      </c>
      <c r="E294" s="4">
        <v>-4.4907247699</v>
      </c>
      <c r="F294" s="5">
        <v>-2.7601591245</v>
      </c>
      <c r="G294" s="2" t="s">
        <v>883</v>
      </c>
      <c r="H294" s="2" t="s">
        <v>884</v>
      </c>
      <c r="I294" s="2" t="s">
        <v>1315</v>
      </c>
    </row>
    <row r="295" ht="15.75" customHeight="1">
      <c r="A295" s="2" t="s">
        <v>247</v>
      </c>
      <c r="B295" s="2" t="s">
        <v>292</v>
      </c>
      <c r="C295" s="2" t="s">
        <v>1316</v>
      </c>
      <c r="D295" s="2" t="s">
        <v>1317</v>
      </c>
      <c r="E295" s="4">
        <v>-4.4763593137</v>
      </c>
      <c r="F295" s="5">
        <v>-2.7489598633</v>
      </c>
      <c r="G295" s="2" t="s">
        <v>846</v>
      </c>
      <c r="H295" s="2" t="s">
        <v>847</v>
      </c>
      <c r="I295" s="2" t="s">
        <v>1318</v>
      </c>
    </row>
    <row r="296" ht="15.75" customHeight="1">
      <c r="A296" s="2" t="s">
        <v>247</v>
      </c>
      <c r="B296" s="2" t="s">
        <v>241</v>
      </c>
      <c r="C296" s="2" t="s">
        <v>1319</v>
      </c>
      <c r="D296" s="2" t="s">
        <v>1320</v>
      </c>
      <c r="E296" s="4">
        <v>-4.4621547563</v>
      </c>
      <c r="F296" s="5">
        <v>-2.7358055953</v>
      </c>
      <c r="G296" s="2" t="s">
        <v>1321</v>
      </c>
      <c r="H296" s="2" t="s">
        <v>1322</v>
      </c>
      <c r="I296" s="2" t="s">
        <v>1323</v>
      </c>
    </row>
    <row r="297" ht="15.75" customHeight="1">
      <c r="A297" s="2" t="s">
        <v>247</v>
      </c>
      <c r="B297" s="2" t="s">
        <v>292</v>
      </c>
      <c r="C297" s="2" t="s">
        <v>1324</v>
      </c>
      <c r="D297" s="2" t="s">
        <v>1325</v>
      </c>
      <c r="E297" s="4">
        <v>-4.4342143803</v>
      </c>
      <c r="F297" s="5">
        <v>-2.7099582088</v>
      </c>
      <c r="G297" s="2" t="s">
        <v>879</v>
      </c>
      <c r="H297" s="2" t="s">
        <v>880</v>
      </c>
      <c r="I297" s="2" t="s">
        <v>1326</v>
      </c>
    </row>
    <row r="298" ht="15.75" customHeight="1">
      <c r="A298" s="2" t="s">
        <v>247</v>
      </c>
      <c r="B298" s="2" t="s">
        <v>378</v>
      </c>
      <c r="C298" s="2" t="s">
        <v>1327</v>
      </c>
      <c r="D298" s="2" t="s">
        <v>1328</v>
      </c>
      <c r="E298" s="4">
        <v>-4.4252710418</v>
      </c>
      <c r="F298" s="5">
        <v>-2.7020575946</v>
      </c>
      <c r="G298" s="2" t="s">
        <v>411</v>
      </c>
      <c r="H298" s="2" t="s">
        <v>412</v>
      </c>
      <c r="I298" s="2" t="s">
        <v>1329</v>
      </c>
    </row>
    <row r="299" ht="15.75" customHeight="1">
      <c r="A299" s="2" t="s">
        <v>247</v>
      </c>
      <c r="B299" s="2" t="s">
        <v>241</v>
      </c>
      <c r="C299" s="2" t="s">
        <v>1330</v>
      </c>
      <c r="D299" s="2" t="s">
        <v>1331</v>
      </c>
      <c r="E299" s="4">
        <v>-4.4204718634</v>
      </c>
      <c r="F299" s="5">
        <v>-2.6993363843</v>
      </c>
      <c r="G299" s="2" t="s">
        <v>820</v>
      </c>
      <c r="H299" s="2" t="s">
        <v>821</v>
      </c>
      <c r="I299" s="2" t="s">
        <v>1332</v>
      </c>
    </row>
    <row r="300" ht="15.75" customHeight="1">
      <c r="A300" s="2" t="s">
        <v>247</v>
      </c>
      <c r="B300" s="2" t="s">
        <v>271</v>
      </c>
      <c r="C300" s="2" t="s">
        <v>1333</v>
      </c>
      <c r="D300" s="2" t="s">
        <v>1334</v>
      </c>
      <c r="E300" s="4">
        <v>-4.4204718634</v>
      </c>
      <c r="F300" s="5">
        <v>-2.6993363843</v>
      </c>
      <c r="G300" s="2" t="s">
        <v>820</v>
      </c>
      <c r="H300" s="2" t="s">
        <v>821</v>
      </c>
      <c r="I300" s="2" t="s">
        <v>1332</v>
      </c>
    </row>
    <row r="301" ht="15.75" customHeight="1">
      <c r="A301" s="2" t="s">
        <v>247</v>
      </c>
      <c r="B301" s="2" t="s">
        <v>292</v>
      </c>
      <c r="C301" s="2" t="s">
        <v>1335</v>
      </c>
      <c r="D301" s="2" t="s">
        <v>1336</v>
      </c>
      <c r="E301" s="4">
        <v>-4.3801170067</v>
      </c>
      <c r="F301" s="5">
        <v>-2.663107872</v>
      </c>
      <c r="G301" s="2" t="s">
        <v>1337</v>
      </c>
      <c r="H301" s="2" t="s">
        <v>1338</v>
      </c>
      <c r="I301" s="2" t="s">
        <v>1339</v>
      </c>
    </row>
    <row r="302" ht="15.75" customHeight="1">
      <c r="A302" s="2" t="s">
        <v>247</v>
      </c>
      <c r="B302" s="2" t="s">
        <v>292</v>
      </c>
      <c r="C302" s="2" t="s">
        <v>1340</v>
      </c>
      <c r="D302" s="2" t="s">
        <v>1341</v>
      </c>
      <c r="E302" s="4">
        <v>-4.3669463033</v>
      </c>
      <c r="F302" s="5">
        <v>-2.6530181858</v>
      </c>
      <c r="G302" s="2" t="s">
        <v>879</v>
      </c>
      <c r="H302" s="2" t="s">
        <v>880</v>
      </c>
      <c r="I302" s="2" t="s">
        <v>1342</v>
      </c>
    </row>
    <row r="303" ht="15.75" customHeight="1">
      <c r="A303" s="2" t="s">
        <v>247</v>
      </c>
      <c r="B303" s="2" t="s">
        <v>271</v>
      </c>
      <c r="C303" s="2" t="s">
        <v>1343</v>
      </c>
      <c r="D303" s="2" t="s">
        <v>1344</v>
      </c>
      <c r="E303" s="4">
        <v>-4.3669463033</v>
      </c>
      <c r="F303" s="5">
        <v>-2.6530181858</v>
      </c>
      <c r="G303" s="2" t="s">
        <v>883</v>
      </c>
      <c r="H303" s="2" t="s">
        <v>884</v>
      </c>
      <c r="I303" s="2" t="s">
        <v>1342</v>
      </c>
    </row>
    <row r="304" ht="15.75" customHeight="1">
      <c r="A304" s="2" t="s">
        <v>247</v>
      </c>
      <c r="B304" s="2" t="s">
        <v>292</v>
      </c>
      <c r="C304" s="2" t="s">
        <v>1345</v>
      </c>
      <c r="D304" s="2" t="s">
        <v>1346</v>
      </c>
      <c r="E304" s="4">
        <v>-4.337066376</v>
      </c>
      <c r="F304" s="5">
        <v>-2.6261741661</v>
      </c>
      <c r="G304" s="2" t="s">
        <v>1347</v>
      </c>
      <c r="H304" s="2" t="s">
        <v>1348</v>
      </c>
      <c r="I304" s="2" t="s">
        <v>1349</v>
      </c>
    </row>
    <row r="305" ht="15.75" customHeight="1">
      <c r="A305" s="2" t="s">
        <v>247</v>
      </c>
      <c r="B305" s="2" t="s">
        <v>271</v>
      </c>
      <c r="C305" s="2" t="s">
        <v>1350</v>
      </c>
      <c r="D305" s="2" t="s">
        <v>1351</v>
      </c>
      <c r="E305" s="4">
        <v>-4.3155935626</v>
      </c>
      <c r="F305" s="5">
        <v>-2.6067213307</v>
      </c>
      <c r="G305" s="2" t="s">
        <v>820</v>
      </c>
      <c r="H305" s="2" t="s">
        <v>821</v>
      </c>
      <c r="I305" s="2" t="s">
        <v>1352</v>
      </c>
    </row>
    <row r="306" ht="15.75" customHeight="1">
      <c r="A306" s="2" t="s">
        <v>247</v>
      </c>
      <c r="B306" s="2" t="s">
        <v>292</v>
      </c>
      <c r="C306" s="2" t="s">
        <v>1353</v>
      </c>
      <c r="D306" s="2" t="s">
        <v>1354</v>
      </c>
      <c r="E306" s="4">
        <v>-4.3030748516</v>
      </c>
      <c r="F306" s="5">
        <v>-2.5952090963</v>
      </c>
      <c r="G306" s="2" t="s">
        <v>879</v>
      </c>
      <c r="H306" s="2" t="s">
        <v>880</v>
      </c>
      <c r="I306" s="2" t="s">
        <v>1355</v>
      </c>
    </row>
    <row r="307" ht="15.75" customHeight="1">
      <c r="A307" s="2" t="s">
        <v>247</v>
      </c>
      <c r="B307" s="2" t="s">
        <v>378</v>
      </c>
      <c r="C307" s="2" t="s">
        <v>1356</v>
      </c>
      <c r="D307" s="2" t="s">
        <v>1357</v>
      </c>
      <c r="E307" s="4">
        <v>-4.2575986699</v>
      </c>
      <c r="F307" s="5">
        <v>-2.5547306048</v>
      </c>
      <c r="G307" s="2" t="s">
        <v>1358</v>
      </c>
      <c r="H307" s="2" t="s">
        <v>1359</v>
      </c>
      <c r="I307" s="2" t="s">
        <v>1360</v>
      </c>
    </row>
    <row r="308" ht="15.75" customHeight="1">
      <c r="A308" s="2" t="s">
        <v>247</v>
      </c>
      <c r="B308" s="2" t="s">
        <v>271</v>
      </c>
      <c r="C308" s="2" t="s">
        <v>1361</v>
      </c>
      <c r="D308" s="2" t="s">
        <v>1362</v>
      </c>
      <c r="E308" s="4">
        <v>-4.2542051991</v>
      </c>
      <c r="F308" s="5">
        <v>-2.5523298075</v>
      </c>
      <c r="G308" s="2" t="s">
        <v>883</v>
      </c>
      <c r="H308" s="2" t="s">
        <v>884</v>
      </c>
      <c r="I308" s="2" t="s">
        <v>1363</v>
      </c>
    </row>
    <row r="309" ht="15.75" customHeight="1">
      <c r="A309" s="2" t="s">
        <v>247</v>
      </c>
      <c r="B309" s="2" t="s">
        <v>241</v>
      </c>
      <c r="C309" s="2" t="s">
        <v>1364</v>
      </c>
      <c r="D309" s="2" t="s">
        <v>1365</v>
      </c>
      <c r="E309" s="4">
        <v>-4.2422778171</v>
      </c>
      <c r="F309" s="5">
        <v>-2.5423809915</v>
      </c>
      <c r="G309" s="2" t="s">
        <v>879</v>
      </c>
      <c r="H309" s="2" t="s">
        <v>880</v>
      </c>
      <c r="I309" s="2" t="s">
        <v>1366</v>
      </c>
    </row>
    <row r="310" ht="15.75" customHeight="1">
      <c r="A310" s="2" t="s">
        <v>247</v>
      </c>
      <c r="B310" s="2" t="s">
        <v>241</v>
      </c>
      <c r="C310" s="2" t="s">
        <v>1367</v>
      </c>
      <c r="D310" s="2" t="s">
        <v>1368</v>
      </c>
      <c r="E310" s="4">
        <v>-4.2304621595</v>
      </c>
      <c r="F310" s="5">
        <v>-2.5335163837</v>
      </c>
      <c r="G310" s="2" t="s">
        <v>883</v>
      </c>
      <c r="H310" s="2" t="s">
        <v>884</v>
      </c>
      <c r="I310" s="2" t="s">
        <v>1369</v>
      </c>
    </row>
    <row r="311" ht="15.75" customHeight="1">
      <c r="A311" s="2" t="s">
        <v>247</v>
      </c>
      <c r="B311" s="2" t="s">
        <v>241</v>
      </c>
      <c r="C311" s="2" t="s">
        <v>1370</v>
      </c>
      <c r="D311" s="2" t="s">
        <v>1371</v>
      </c>
      <c r="E311" s="4">
        <v>-4.2304621595</v>
      </c>
      <c r="F311" s="5">
        <v>-2.5335163837</v>
      </c>
      <c r="G311" s="2" t="s">
        <v>862</v>
      </c>
      <c r="H311" s="2" t="s">
        <v>863</v>
      </c>
      <c r="I311" s="2" t="s">
        <v>1369</v>
      </c>
    </row>
    <row r="312" ht="15.75" customHeight="1">
      <c r="A312" s="2" t="s">
        <v>247</v>
      </c>
      <c r="B312" s="2" t="s">
        <v>241</v>
      </c>
      <c r="C312" s="2" t="s">
        <v>1372</v>
      </c>
      <c r="D312" s="2" t="s">
        <v>1373</v>
      </c>
      <c r="E312" s="4">
        <v>-4.2071579091</v>
      </c>
      <c r="F312" s="5">
        <v>-2.512168418</v>
      </c>
      <c r="G312" s="2" t="s">
        <v>879</v>
      </c>
      <c r="H312" s="2" t="s">
        <v>880</v>
      </c>
      <c r="I312" s="2" t="s">
        <v>1374</v>
      </c>
    </row>
    <row r="313" ht="15.75" customHeight="1">
      <c r="A313" s="2" t="s">
        <v>247</v>
      </c>
      <c r="B313" s="2" t="s">
        <v>241</v>
      </c>
      <c r="C313" s="2" t="s">
        <v>1375</v>
      </c>
      <c r="D313" s="2" t="s">
        <v>1376</v>
      </c>
      <c r="E313" s="4">
        <v>-4.139725212</v>
      </c>
      <c r="F313" s="5">
        <v>-2.4457105687</v>
      </c>
      <c r="G313" s="2" t="s">
        <v>1377</v>
      </c>
      <c r="H313" s="2" t="s">
        <v>1378</v>
      </c>
      <c r="I313" s="2" t="s">
        <v>1379</v>
      </c>
    </row>
    <row r="314" ht="15.75" customHeight="1">
      <c r="A314" s="2" t="s">
        <v>247</v>
      </c>
      <c r="B314" s="2" t="s">
        <v>292</v>
      </c>
      <c r="C314" s="2" t="s">
        <v>1380</v>
      </c>
      <c r="D314" s="2" t="s">
        <v>1381</v>
      </c>
      <c r="E314" s="4">
        <v>-4.1326485651</v>
      </c>
      <c r="F314" s="5">
        <v>-2.440577077</v>
      </c>
      <c r="G314" s="2" t="s">
        <v>1382</v>
      </c>
      <c r="H314" s="2" t="s">
        <v>1383</v>
      </c>
      <c r="I314" s="2" t="s">
        <v>1384</v>
      </c>
    </row>
    <row r="315" ht="15.75" customHeight="1">
      <c r="A315" s="2" t="s">
        <v>247</v>
      </c>
      <c r="B315" s="2" t="s">
        <v>378</v>
      </c>
      <c r="C315" s="2" t="s">
        <v>1385</v>
      </c>
      <c r="D315" s="2" t="s">
        <v>1386</v>
      </c>
      <c r="E315" s="4">
        <v>-4.128829483</v>
      </c>
      <c r="F315" s="5">
        <v>-2.4377263219</v>
      </c>
      <c r="G315" s="2" t="s">
        <v>815</v>
      </c>
      <c r="H315" s="2" t="s">
        <v>816</v>
      </c>
      <c r="I315" s="2" t="s">
        <v>1387</v>
      </c>
    </row>
    <row r="316" ht="15.75" customHeight="1">
      <c r="A316" s="2" t="s">
        <v>247</v>
      </c>
      <c r="B316" s="2" t="s">
        <v>378</v>
      </c>
      <c r="C316" s="2" t="s">
        <v>1388</v>
      </c>
      <c r="D316" s="2" t="s">
        <v>1389</v>
      </c>
      <c r="E316" s="4">
        <v>-4.0757238903</v>
      </c>
      <c r="F316" s="5">
        <v>-2.3865509301</v>
      </c>
      <c r="G316" s="2" t="s">
        <v>1390</v>
      </c>
      <c r="H316" s="2" t="s">
        <v>1391</v>
      </c>
      <c r="I316" s="2" t="s">
        <v>1392</v>
      </c>
    </row>
    <row r="317" ht="15.75" customHeight="1">
      <c r="A317" s="2" t="s">
        <v>247</v>
      </c>
      <c r="B317" s="2" t="s">
        <v>292</v>
      </c>
      <c r="C317" s="2" t="s">
        <v>1393</v>
      </c>
      <c r="D317" s="2" t="s">
        <v>1394</v>
      </c>
      <c r="E317" s="4">
        <v>-4.0653669465</v>
      </c>
      <c r="F317" s="5">
        <v>-2.3771558792</v>
      </c>
      <c r="G317" s="2" t="s">
        <v>846</v>
      </c>
      <c r="H317" s="2" t="s">
        <v>847</v>
      </c>
      <c r="I317" s="2" t="s">
        <v>1395</v>
      </c>
    </row>
    <row r="318" ht="15.75" customHeight="1">
      <c r="A318" s="2" t="s">
        <v>247</v>
      </c>
      <c r="B318" s="2" t="s">
        <v>292</v>
      </c>
      <c r="C318" s="2" t="s">
        <v>1396</v>
      </c>
      <c r="D318" s="2" t="s">
        <v>1397</v>
      </c>
      <c r="E318" s="4">
        <v>-4.0638573778</v>
      </c>
      <c r="F318" s="5">
        <v>-2.3766060777</v>
      </c>
      <c r="G318" s="2" t="s">
        <v>967</v>
      </c>
      <c r="H318" s="2" t="s">
        <v>968</v>
      </c>
      <c r="I318" s="2" t="s">
        <v>1398</v>
      </c>
    </row>
    <row r="319" ht="15.75" customHeight="1">
      <c r="A319" s="2" t="s">
        <v>247</v>
      </c>
      <c r="B319" s="2" t="s">
        <v>292</v>
      </c>
      <c r="C319" s="2" t="s">
        <v>1399</v>
      </c>
      <c r="D319" s="2" t="s">
        <v>1400</v>
      </c>
      <c r="E319" s="4">
        <v>-4.0449059517</v>
      </c>
      <c r="F319" s="5">
        <v>-2.3586123025</v>
      </c>
      <c r="G319" s="2" t="s">
        <v>1401</v>
      </c>
      <c r="H319" s="2" t="s">
        <v>1402</v>
      </c>
      <c r="I319" s="2" t="s">
        <v>1403</v>
      </c>
    </row>
    <row r="320" ht="15.75" customHeight="1">
      <c r="A320" s="2" t="s">
        <v>247</v>
      </c>
      <c r="B320" s="2" t="s">
        <v>378</v>
      </c>
      <c r="C320" s="2" t="s">
        <v>1404</v>
      </c>
      <c r="D320" s="2" t="s">
        <v>1405</v>
      </c>
      <c r="E320" s="4">
        <v>-4.0148269049</v>
      </c>
      <c r="F320" s="5">
        <v>-2.3332900884</v>
      </c>
      <c r="G320" s="2" t="s">
        <v>879</v>
      </c>
      <c r="H320" s="2" t="s">
        <v>880</v>
      </c>
      <c r="I320" s="2" t="s">
        <v>1406</v>
      </c>
    </row>
    <row r="321" ht="15.75" customHeight="1">
      <c r="A321" s="2" t="s">
        <v>247</v>
      </c>
      <c r="B321" s="2" t="s">
        <v>271</v>
      </c>
      <c r="C321" s="2" t="s">
        <v>1407</v>
      </c>
      <c r="D321" s="2" t="s">
        <v>1408</v>
      </c>
      <c r="E321" s="4">
        <v>-4.0148269049</v>
      </c>
      <c r="F321" s="5">
        <v>-2.3332900884</v>
      </c>
      <c r="G321" s="2" t="s">
        <v>820</v>
      </c>
      <c r="H321" s="2" t="s">
        <v>821</v>
      </c>
      <c r="I321" s="2" t="s">
        <v>1406</v>
      </c>
    </row>
    <row r="322" ht="15.75" customHeight="1">
      <c r="A322" s="2" t="s">
        <v>247</v>
      </c>
      <c r="B322" s="2" t="s">
        <v>378</v>
      </c>
      <c r="C322" s="2" t="s">
        <v>1409</v>
      </c>
      <c r="D322" s="2" t="s">
        <v>1410</v>
      </c>
      <c r="E322" s="4">
        <v>-3.9978929938</v>
      </c>
      <c r="F322" s="5">
        <v>-2.3173013234</v>
      </c>
      <c r="G322" s="2" t="s">
        <v>1411</v>
      </c>
      <c r="H322" s="2" t="s">
        <v>1412</v>
      </c>
      <c r="I322" s="2" t="s">
        <v>1413</v>
      </c>
    </row>
    <row r="323" ht="15.75" customHeight="1">
      <c r="A323" s="2" t="s">
        <v>247</v>
      </c>
      <c r="B323" s="2" t="s">
        <v>271</v>
      </c>
      <c r="C323" s="2" t="s">
        <v>1414</v>
      </c>
      <c r="D323" s="2" t="s">
        <v>1415</v>
      </c>
      <c r="E323" s="4">
        <v>-3.9854527687</v>
      </c>
      <c r="F323" s="5">
        <v>-2.3067452422</v>
      </c>
      <c r="G323" s="2" t="s">
        <v>1009</v>
      </c>
      <c r="H323" s="2" t="s">
        <v>1010</v>
      </c>
      <c r="I323" s="2" t="s">
        <v>1416</v>
      </c>
    </row>
    <row r="324" ht="15.75" customHeight="1">
      <c r="A324" s="2" t="s">
        <v>247</v>
      </c>
      <c r="B324" s="2" t="s">
        <v>292</v>
      </c>
      <c r="C324" s="2" t="s">
        <v>1417</v>
      </c>
      <c r="D324" s="2" t="s">
        <v>1418</v>
      </c>
      <c r="E324" s="4">
        <v>-3.9837372705</v>
      </c>
      <c r="F324" s="5">
        <v>-2.3059687594</v>
      </c>
      <c r="G324" s="2" t="s">
        <v>1107</v>
      </c>
      <c r="H324" s="2" t="s">
        <v>1108</v>
      </c>
      <c r="I324" s="2" t="s">
        <v>1419</v>
      </c>
    </row>
    <row r="325" ht="15.75" customHeight="1">
      <c r="A325" s="2" t="s">
        <v>247</v>
      </c>
      <c r="B325" s="2" t="s">
        <v>271</v>
      </c>
      <c r="C325" s="2" t="s">
        <v>1420</v>
      </c>
      <c r="D325" s="2" t="s">
        <v>1421</v>
      </c>
      <c r="E325" s="4">
        <v>-3.9662458911</v>
      </c>
      <c r="F325" s="5">
        <v>-2.2904910054</v>
      </c>
      <c r="G325" s="2" t="s">
        <v>815</v>
      </c>
      <c r="H325" s="2" t="s">
        <v>816</v>
      </c>
      <c r="I325" s="2" t="s">
        <v>1422</v>
      </c>
    </row>
    <row r="326" ht="15.75" customHeight="1">
      <c r="A326" s="2" t="s">
        <v>247</v>
      </c>
      <c r="B326" s="2" t="s">
        <v>292</v>
      </c>
      <c r="C326" s="2" t="s">
        <v>1423</v>
      </c>
      <c r="D326" s="2" t="s">
        <v>1424</v>
      </c>
      <c r="E326" s="4">
        <v>-3.9654545908</v>
      </c>
      <c r="F326" s="5">
        <v>-2.2904910054</v>
      </c>
      <c r="G326" s="2" t="s">
        <v>963</v>
      </c>
      <c r="H326" s="2" t="s">
        <v>964</v>
      </c>
      <c r="I326" s="2" t="s">
        <v>1425</v>
      </c>
    </row>
    <row r="327" ht="15.75" customHeight="1">
      <c r="A327" s="2" t="s">
        <v>247</v>
      </c>
      <c r="B327" s="2" t="s">
        <v>378</v>
      </c>
      <c r="C327" s="2" t="s">
        <v>1426</v>
      </c>
      <c r="D327" s="2" t="s">
        <v>1427</v>
      </c>
      <c r="E327" s="4">
        <v>-3.9521816532</v>
      </c>
      <c r="F327" s="5">
        <v>-2.2790780042</v>
      </c>
      <c r="G327" s="2" t="s">
        <v>1411</v>
      </c>
      <c r="H327" s="2" t="s">
        <v>1412</v>
      </c>
      <c r="I327" s="2" t="s">
        <v>1428</v>
      </c>
    </row>
    <row r="328" ht="15.75" customHeight="1">
      <c r="A328" s="2" t="s">
        <v>247</v>
      </c>
      <c r="B328" s="2" t="s">
        <v>271</v>
      </c>
      <c r="C328" s="2" t="s">
        <v>1429</v>
      </c>
      <c r="D328" s="2" t="s">
        <v>1430</v>
      </c>
      <c r="E328" s="4">
        <v>-3.9379772247</v>
      </c>
      <c r="F328" s="5">
        <v>-2.2658005653</v>
      </c>
      <c r="G328" s="2" t="s">
        <v>883</v>
      </c>
      <c r="H328" s="2" t="s">
        <v>884</v>
      </c>
      <c r="I328" s="2" t="s">
        <v>1431</v>
      </c>
    </row>
    <row r="329" ht="15.75" customHeight="1">
      <c r="A329" s="2" t="s">
        <v>247</v>
      </c>
      <c r="B329" s="2" t="s">
        <v>271</v>
      </c>
      <c r="C329" s="2" t="s">
        <v>1432</v>
      </c>
      <c r="D329" s="2" t="s">
        <v>1433</v>
      </c>
      <c r="E329" s="4">
        <v>-3.9286945604</v>
      </c>
      <c r="F329" s="5">
        <v>-2.2583659655</v>
      </c>
      <c r="G329" s="2" t="s">
        <v>1016</v>
      </c>
      <c r="H329" s="2" t="s">
        <v>1017</v>
      </c>
      <c r="I329" s="2" t="s">
        <v>1434</v>
      </c>
    </row>
    <row r="330" ht="15.75" customHeight="1">
      <c r="A330" s="2" t="s">
        <v>247</v>
      </c>
      <c r="B330" s="2" t="s">
        <v>271</v>
      </c>
      <c r="C330" s="2" t="s">
        <v>1435</v>
      </c>
      <c r="D330" s="2" t="s">
        <v>1436</v>
      </c>
      <c r="E330" s="4">
        <v>-3.9286945604</v>
      </c>
      <c r="F330" s="5">
        <v>-2.2583659655</v>
      </c>
      <c r="G330" s="2" t="s">
        <v>879</v>
      </c>
      <c r="H330" s="2" t="s">
        <v>880</v>
      </c>
      <c r="I330" s="2" t="s">
        <v>1434</v>
      </c>
    </row>
    <row r="331" ht="15.75" customHeight="1">
      <c r="A331" s="2" t="s">
        <v>247</v>
      </c>
      <c r="B331" s="2" t="s">
        <v>271</v>
      </c>
      <c r="C331" s="2" t="s">
        <v>1437</v>
      </c>
      <c r="D331" s="2" t="s">
        <v>1438</v>
      </c>
      <c r="E331" s="4">
        <v>-3.848116122</v>
      </c>
      <c r="F331" s="5">
        <v>-2.1851021333</v>
      </c>
      <c r="G331" s="2" t="s">
        <v>883</v>
      </c>
      <c r="H331" s="2" t="s">
        <v>884</v>
      </c>
      <c r="I331" s="2" t="s">
        <v>1439</v>
      </c>
    </row>
    <row r="332" ht="15.75" customHeight="1">
      <c r="A332" s="2" t="s">
        <v>247</v>
      </c>
      <c r="B332" s="2" t="s">
        <v>378</v>
      </c>
      <c r="C332" s="2" t="s">
        <v>1440</v>
      </c>
      <c r="D332" s="2" t="s">
        <v>1441</v>
      </c>
      <c r="E332" s="4">
        <v>-3.8394759291</v>
      </c>
      <c r="F332" s="5">
        <v>-2.1782715034</v>
      </c>
      <c r="G332" s="2" t="s">
        <v>1442</v>
      </c>
      <c r="H332" s="2" t="s">
        <v>1443</v>
      </c>
      <c r="I332" s="2" t="s">
        <v>1444</v>
      </c>
    </row>
    <row r="333" ht="15.75" customHeight="1">
      <c r="A333" s="2" t="s">
        <v>247</v>
      </c>
      <c r="B333" s="2" t="s">
        <v>292</v>
      </c>
      <c r="C333" s="2" t="s">
        <v>1445</v>
      </c>
      <c r="D333" s="2" t="s">
        <v>1446</v>
      </c>
      <c r="E333" s="4">
        <v>-3.8308952238</v>
      </c>
      <c r="F333" s="5">
        <v>-2.1705927599</v>
      </c>
      <c r="G333" s="2" t="s">
        <v>1337</v>
      </c>
      <c r="H333" s="2" t="s">
        <v>1338</v>
      </c>
      <c r="I333" s="2" t="s">
        <v>1447</v>
      </c>
    </row>
    <row r="334" ht="15.75" customHeight="1">
      <c r="A334" s="2" t="s">
        <v>247</v>
      </c>
      <c r="B334" s="2" t="s">
        <v>271</v>
      </c>
      <c r="C334" s="2" t="s">
        <v>1448</v>
      </c>
      <c r="D334" s="2" t="s">
        <v>1449</v>
      </c>
      <c r="E334" s="4">
        <v>-3.7971515951</v>
      </c>
      <c r="F334" s="5">
        <v>-2.1404383622</v>
      </c>
      <c r="G334" s="2" t="s">
        <v>879</v>
      </c>
      <c r="H334" s="2" t="s">
        <v>880</v>
      </c>
      <c r="I334" s="2" t="s">
        <v>1450</v>
      </c>
    </row>
    <row r="335" ht="15.75" customHeight="1">
      <c r="A335" s="2" t="s">
        <v>247</v>
      </c>
      <c r="B335" s="2" t="s">
        <v>271</v>
      </c>
      <c r="C335" s="2" t="s">
        <v>1451</v>
      </c>
      <c r="D335" s="2" t="s">
        <v>1452</v>
      </c>
      <c r="E335" s="4">
        <v>-3.7971515951</v>
      </c>
      <c r="F335" s="5">
        <v>-2.1404383622</v>
      </c>
      <c r="G335" s="2" t="s">
        <v>846</v>
      </c>
      <c r="H335" s="2" t="s">
        <v>847</v>
      </c>
      <c r="I335" s="2" t="s">
        <v>1450</v>
      </c>
    </row>
    <row r="336" ht="15.75" customHeight="1">
      <c r="A336" s="2" t="s">
        <v>247</v>
      </c>
      <c r="B336" s="2" t="s">
        <v>292</v>
      </c>
      <c r="C336" s="2" t="s">
        <v>1453</v>
      </c>
      <c r="D336" s="2" t="s">
        <v>1454</v>
      </c>
      <c r="E336" s="4">
        <v>-3.7925495356</v>
      </c>
      <c r="F336" s="5">
        <v>-2.1367289947</v>
      </c>
      <c r="G336" s="2" t="s">
        <v>1455</v>
      </c>
      <c r="H336" s="2" t="s">
        <v>1456</v>
      </c>
      <c r="I336" s="2" t="s">
        <v>1457</v>
      </c>
    </row>
    <row r="337" ht="15.75" customHeight="1">
      <c r="A337" s="2" t="s">
        <v>247</v>
      </c>
      <c r="B337" s="2" t="s">
        <v>292</v>
      </c>
      <c r="C337" s="2" t="s">
        <v>1458</v>
      </c>
      <c r="D337" s="2" t="s">
        <v>1459</v>
      </c>
      <c r="E337" s="4">
        <v>-3.7888566998</v>
      </c>
      <c r="F337" s="5">
        <v>-2.1348160569</v>
      </c>
      <c r="G337" s="2" t="s">
        <v>1460</v>
      </c>
      <c r="H337" s="2" t="s">
        <v>1461</v>
      </c>
      <c r="I337" s="2" t="s">
        <v>1462</v>
      </c>
    </row>
    <row r="338" ht="15.75" customHeight="1">
      <c r="A338" s="2" t="s">
        <v>247</v>
      </c>
      <c r="B338" s="2" t="s">
        <v>241</v>
      </c>
      <c r="C338" s="2" t="s">
        <v>1463</v>
      </c>
      <c r="D338" s="2" t="s">
        <v>1464</v>
      </c>
      <c r="E338" s="4">
        <v>-3.7888566998</v>
      </c>
      <c r="F338" s="5">
        <v>-2.1348160569</v>
      </c>
      <c r="G338" s="2" t="s">
        <v>883</v>
      </c>
      <c r="H338" s="2" t="s">
        <v>884</v>
      </c>
      <c r="I338" s="2" t="s">
        <v>1462</v>
      </c>
    </row>
    <row r="339" ht="15.75" customHeight="1">
      <c r="A339" s="2" t="s">
        <v>247</v>
      </c>
      <c r="B339" s="2" t="s">
        <v>271</v>
      </c>
      <c r="C339" s="2" t="s">
        <v>1465</v>
      </c>
      <c r="D339" s="2" t="s">
        <v>1466</v>
      </c>
      <c r="E339" s="4">
        <v>-3.7724310283</v>
      </c>
      <c r="F339" s="5">
        <v>-2.1201630184</v>
      </c>
      <c r="G339" s="2" t="s">
        <v>820</v>
      </c>
      <c r="H339" s="2" t="s">
        <v>821</v>
      </c>
      <c r="I339" s="2" t="s">
        <v>1467</v>
      </c>
    </row>
    <row r="340" ht="15.75" customHeight="1">
      <c r="A340" s="2" t="s">
        <v>247</v>
      </c>
      <c r="B340" s="2" t="s">
        <v>271</v>
      </c>
      <c r="C340" s="2" t="s">
        <v>1468</v>
      </c>
      <c r="D340" s="2" t="s">
        <v>1469</v>
      </c>
      <c r="E340" s="4">
        <v>-3.7642988522</v>
      </c>
      <c r="F340" s="5">
        <v>-2.1137962693</v>
      </c>
      <c r="G340" s="2" t="s">
        <v>883</v>
      </c>
      <c r="H340" s="2" t="s">
        <v>884</v>
      </c>
      <c r="I340" s="2" t="s">
        <v>1470</v>
      </c>
    </row>
    <row r="341" ht="15.75" customHeight="1">
      <c r="A341" s="2" t="s">
        <v>247</v>
      </c>
      <c r="B341" s="2" t="s">
        <v>292</v>
      </c>
      <c r="C341" s="2" t="s">
        <v>1471</v>
      </c>
      <c r="D341" s="2" t="s">
        <v>1472</v>
      </c>
      <c r="E341" s="4">
        <v>-3.7010899813</v>
      </c>
      <c r="F341" s="5">
        <v>-2.0584441964</v>
      </c>
      <c r="G341" s="2" t="s">
        <v>879</v>
      </c>
      <c r="H341" s="2" t="s">
        <v>880</v>
      </c>
      <c r="I341" s="2" t="s">
        <v>1473</v>
      </c>
    </row>
    <row r="342" ht="15.75" customHeight="1">
      <c r="A342" s="2" t="s">
        <v>247</v>
      </c>
      <c r="B342" s="2" t="s">
        <v>271</v>
      </c>
      <c r="C342" s="2" t="s">
        <v>1474</v>
      </c>
      <c r="D342" s="2" t="s">
        <v>1475</v>
      </c>
      <c r="E342" s="4">
        <v>-3.7010899813</v>
      </c>
      <c r="F342" s="5">
        <v>-2.0584441964</v>
      </c>
      <c r="G342" s="2" t="s">
        <v>846</v>
      </c>
      <c r="H342" s="2" t="s">
        <v>847</v>
      </c>
      <c r="I342" s="2" t="s">
        <v>1473</v>
      </c>
    </row>
    <row r="343" ht="15.75" customHeight="1">
      <c r="A343" s="2" t="s">
        <v>247</v>
      </c>
      <c r="B343" s="2" t="s">
        <v>271</v>
      </c>
      <c r="C343" s="2" t="s">
        <v>1476</v>
      </c>
      <c r="D343" s="2" t="s">
        <v>1477</v>
      </c>
      <c r="E343" s="4">
        <v>-3.6706537703</v>
      </c>
      <c r="F343" s="5">
        <v>-2.0305956463</v>
      </c>
      <c r="G343" s="2" t="s">
        <v>883</v>
      </c>
      <c r="H343" s="2" t="s">
        <v>884</v>
      </c>
      <c r="I343" s="2" t="s">
        <v>1478</v>
      </c>
    </row>
    <row r="344" ht="15.75" customHeight="1">
      <c r="A344" s="2" t="s">
        <v>247</v>
      </c>
      <c r="B344" s="2" t="s">
        <v>292</v>
      </c>
      <c r="C344" s="2" t="s">
        <v>1479</v>
      </c>
      <c r="D344" s="2" t="s">
        <v>1480</v>
      </c>
      <c r="E344" s="4">
        <v>-3.6233828715</v>
      </c>
      <c r="F344" s="5">
        <v>-1.9858970817</v>
      </c>
      <c r="G344" s="2" t="s">
        <v>1347</v>
      </c>
      <c r="H344" s="2" t="s">
        <v>1348</v>
      </c>
      <c r="I344" s="2" t="s">
        <v>1481</v>
      </c>
    </row>
    <row r="345" ht="15.75" customHeight="1">
      <c r="A345" s="2" t="s">
        <v>247</v>
      </c>
      <c r="B345" s="2" t="s">
        <v>292</v>
      </c>
      <c r="C345" s="2" t="s">
        <v>1482</v>
      </c>
      <c r="D345" s="2" t="s">
        <v>1483</v>
      </c>
      <c r="E345" s="4">
        <v>-3.5835945806</v>
      </c>
      <c r="F345" s="5">
        <v>-1.9495150395</v>
      </c>
      <c r="G345" s="2" t="s">
        <v>879</v>
      </c>
      <c r="H345" s="2" t="s">
        <v>880</v>
      </c>
      <c r="I345" s="2" t="s">
        <v>1484</v>
      </c>
    </row>
    <row r="346" ht="15.75" customHeight="1">
      <c r="A346" s="2" t="s">
        <v>247</v>
      </c>
      <c r="B346" s="2" t="s">
        <v>241</v>
      </c>
      <c r="C346" s="2" t="s">
        <v>1485</v>
      </c>
      <c r="D346" s="2" t="s">
        <v>1486</v>
      </c>
      <c r="E346" s="4">
        <v>-3.5696631314</v>
      </c>
      <c r="F346" s="5">
        <v>-1.9370287931</v>
      </c>
      <c r="G346" s="2" t="s">
        <v>820</v>
      </c>
      <c r="H346" s="2" t="s">
        <v>821</v>
      </c>
      <c r="I346" s="2" t="s">
        <v>1487</v>
      </c>
    </row>
    <row r="347" ht="15.75" customHeight="1">
      <c r="A347" s="2" t="s">
        <v>247</v>
      </c>
      <c r="B347" s="2" t="s">
        <v>292</v>
      </c>
      <c r="C347" s="2" t="s">
        <v>1488</v>
      </c>
      <c r="D347" s="2" t="s">
        <v>1489</v>
      </c>
      <c r="E347" s="4">
        <v>-3.5694151762</v>
      </c>
      <c r="F347" s="5">
        <v>-1.9370287931</v>
      </c>
      <c r="G347" s="2" t="s">
        <v>1490</v>
      </c>
      <c r="H347" s="2" t="s">
        <v>1491</v>
      </c>
      <c r="I347" s="2" t="s">
        <v>1492</v>
      </c>
    </row>
    <row r="348" ht="15.75" customHeight="1">
      <c r="A348" s="2" t="s">
        <v>247</v>
      </c>
      <c r="B348" s="2" t="s">
        <v>292</v>
      </c>
      <c r="C348" s="2" t="s">
        <v>1493</v>
      </c>
      <c r="D348" s="2" t="s">
        <v>1494</v>
      </c>
      <c r="E348" s="4">
        <v>-3.5558873167</v>
      </c>
      <c r="F348" s="5">
        <v>-1.9243450436</v>
      </c>
      <c r="G348" s="2" t="s">
        <v>1495</v>
      </c>
      <c r="H348" s="2" t="s">
        <v>1496</v>
      </c>
      <c r="I348" s="2" t="s">
        <v>1497</v>
      </c>
    </row>
    <row r="349" ht="15.75" customHeight="1">
      <c r="A349" s="2" t="s">
        <v>247</v>
      </c>
      <c r="B349" s="2" t="s">
        <v>292</v>
      </c>
      <c r="C349" s="2" t="s">
        <v>1498</v>
      </c>
      <c r="D349" s="2" t="s">
        <v>1499</v>
      </c>
      <c r="E349" s="4">
        <v>-3.5422637891</v>
      </c>
      <c r="F349" s="5">
        <v>-1.9124048301</v>
      </c>
      <c r="G349" s="2" t="s">
        <v>846</v>
      </c>
      <c r="H349" s="2" t="s">
        <v>847</v>
      </c>
      <c r="I349" s="2" t="s">
        <v>1500</v>
      </c>
    </row>
    <row r="350" ht="15.75" customHeight="1">
      <c r="A350" s="2" t="s">
        <v>247</v>
      </c>
      <c r="B350" s="2" t="s">
        <v>271</v>
      </c>
      <c r="C350" s="2" t="s">
        <v>1501</v>
      </c>
      <c r="D350" s="2" t="s">
        <v>1502</v>
      </c>
      <c r="E350" s="4">
        <v>-3.5154607359</v>
      </c>
      <c r="F350" s="5">
        <v>-1.8872785917</v>
      </c>
      <c r="G350" s="2" t="s">
        <v>820</v>
      </c>
      <c r="H350" s="2" t="s">
        <v>821</v>
      </c>
      <c r="I350" s="2" t="s">
        <v>1503</v>
      </c>
    </row>
    <row r="351" ht="15.75" customHeight="1">
      <c r="A351" s="2" t="s">
        <v>247</v>
      </c>
      <c r="B351" s="2" t="s">
        <v>271</v>
      </c>
      <c r="C351" s="2" t="s">
        <v>1504</v>
      </c>
      <c r="D351" s="2" t="s">
        <v>1505</v>
      </c>
      <c r="E351" s="4">
        <v>-3.5138364642</v>
      </c>
      <c r="F351" s="5">
        <v>-1.8864903057</v>
      </c>
      <c r="G351" s="2" t="s">
        <v>673</v>
      </c>
      <c r="H351" s="2" t="s">
        <v>674</v>
      </c>
      <c r="I351" s="2" t="s">
        <v>1506</v>
      </c>
    </row>
    <row r="352" ht="15.75" customHeight="1">
      <c r="A352" s="2" t="s">
        <v>247</v>
      </c>
      <c r="B352" s="2" t="s">
        <v>292</v>
      </c>
      <c r="C352" s="2" t="s">
        <v>1507</v>
      </c>
      <c r="D352" s="2" t="s">
        <v>1508</v>
      </c>
      <c r="E352" s="4">
        <v>-3.4901318568</v>
      </c>
      <c r="F352" s="5">
        <v>-1.863620078</v>
      </c>
      <c r="G352" s="2" t="s">
        <v>1509</v>
      </c>
      <c r="H352" s="2" t="s">
        <v>1510</v>
      </c>
      <c r="I352" s="2" t="s">
        <v>1511</v>
      </c>
    </row>
    <row r="353" ht="15.75" customHeight="1">
      <c r="A353" s="2" t="s">
        <v>247</v>
      </c>
      <c r="B353" s="2" t="s">
        <v>271</v>
      </c>
      <c r="C353" s="2" t="s">
        <v>1512</v>
      </c>
      <c r="D353" s="2" t="s">
        <v>1513</v>
      </c>
      <c r="E353" s="4">
        <v>-3.4446304436</v>
      </c>
      <c r="F353" s="5">
        <v>-1.8214402449</v>
      </c>
      <c r="G353" s="2" t="s">
        <v>820</v>
      </c>
      <c r="H353" s="2" t="s">
        <v>821</v>
      </c>
      <c r="I353" s="2" t="s">
        <v>1514</v>
      </c>
    </row>
    <row r="354" ht="15.75" customHeight="1">
      <c r="A354" s="2" t="s">
        <v>247</v>
      </c>
      <c r="B354" s="2" t="s">
        <v>292</v>
      </c>
      <c r="C354" s="2" t="s">
        <v>1515</v>
      </c>
      <c r="D354" s="2" t="s">
        <v>1516</v>
      </c>
      <c r="E354" s="4">
        <v>-3.3956190034</v>
      </c>
      <c r="F354" s="5">
        <v>-1.7756774143</v>
      </c>
      <c r="G354" s="2" t="s">
        <v>1517</v>
      </c>
      <c r="H354" s="2" t="s">
        <v>1518</v>
      </c>
      <c r="I354" s="2" t="s">
        <v>1519</v>
      </c>
    </row>
    <row r="355" ht="15.75" customHeight="1">
      <c r="A355" s="2" t="s">
        <v>247</v>
      </c>
      <c r="B355" s="2" t="s">
        <v>271</v>
      </c>
      <c r="C355" s="2" t="s">
        <v>1520</v>
      </c>
      <c r="D355" s="2" t="s">
        <v>1521</v>
      </c>
      <c r="E355" s="4">
        <v>-3.3895748371</v>
      </c>
      <c r="F355" s="5">
        <v>-1.7705012046</v>
      </c>
      <c r="G355" s="2" t="s">
        <v>815</v>
      </c>
      <c r="H355" s="2" t="s">
        <v>816</v>
      </c>
      <c r="I355" s="2" t="s">
        <v>1522</v>
      </c>
    </row>
    <row r="356" ht="15.75" customHeight="1">
      <c r="A356" s="2" t="s">
        <v>247</v>
      </c>
      <c r="B356" s="2" t="s">
        <v>292</v>
      </c>
      <c r="C356" s="2" t="s">
        <v>1523</v>
      </c>
      <c r="D356" s="2" t="s">
        <v>1524</v>
      </c>
      <c r="E356" s="4">
        <v>-3.3484042551</v>
      </c>
      <c r="F356" s="5">
        <v>-1.7309663853</v>
      </c>
      <c r="G356" s="2" t="s">
        <v>1009</v>
      </c>
      <c r="H356" s="2" t="s">
        <v>1010</v>
      </c>
      <c r="I356" s="2" t="s">
        <v>1525</v>
      </c>
    </row>
    <row r="357" ht="15.75" customHeight="1">
      <c r="A357" s="2" t="s">
        <v>247</v>
      </c>
      <c r="B357" s="2" t="s">
        <v>292</v>
      </c>
      <c r="C357" s="2" t="s">
        <v>1526</v>
      </c>
      <c r="D357" s="2" t="s">
        <v>1527</v>
      </c>
      <c r="E357" s="4">
        <v>-3.3368918486</v>
      </c>
      <c r="F357" s="5">
        <v>-1.7210836035</v>
      </c>
      <c r="G357" s="2" t="s">
        <v>1528</v>
      </c>
      <c r="H357" s="2" t="s">
        <v>1529</v>
      </c>
      <c r="I357" s="2" t="s">
        <v>1530</v>
      </c>
    </row>
    <row r="358" ht="15.75" customHeight="1">
      <c r="A358" s="2" t="s">
        <v>247</v>
      </c>
      <c r="B358" s="2" t="s">
        <v>378</v>
      </c>
      <c r="C358" s="2" t="s">
        <v>1531</v>
      </c>
      <c r="D358" s="2" t="s">
        <v>1532</v>
      </c>
      <c r="E358" s="4">
        <v>-3.331176148</v>
      </c>
      <c r="F358" s="5">
        <v>-1.7161804279</v>
      </c>
      <c r="G358" s="2" t="s">
        <v>879</v>
      </c>
      <c r="H358" s="2" t="s">
        <v>880</v>
      </c>
      <c r="I358" s="2" t="s">
        <v>1533</v>
      </c>
    </row>
    <row r="359" ht="15.75" customHeight="1">
      <c r="A359" s="2" t="s">
        <v>247</v>
      </c>
      <c r="B359" s="2" t="s">
        <v>292</v>
      </c>
      <c r="C359" s="2" t="s">
        <v>1534</v>
      </c>
      <c r="D359" s="2" t="s">
        <v>1535</v>
      </c>
      <c r="E359" s="4">
        <v>-3.3125492487</v>
      </c>
      <c r="F359" s="5">
        <v>-1.6983645363</v>
      </c>
      <c r="G359" s="2" t="s">
        <v>1536</v>
      </c>
      <c r="H359" s="2" t="s">
        <v>1537</v>
      </c>
      <c r="I359" s="2" t="s">
        <v>1538</v>
      </c>
    </row>
    <row r="360" ht="15.75" customHeight="1">
      <c r="A360" s="2" t="s">
        <v>247</v>
      </c>
      <c r="B360" s="2" t="s">
        <v>271</v>
      </c>
      <c r="C360" s="2" t="s">
        <v>1539</v>
      </c>
      <c r="D360" s="2" t="s">
        <v>1540</v>
      </c>
      <c r="E360" s="4">
        <v>-3.2863911518</v>
      </c>
      <c r="F360" s="5">
        <v>-1.6730159354</v>
      </c>
      <c r="G360" s="2" t="s">
        <v>815</v>
      </c>
      <c r="H360" s="2" t="s">
        <v>816</v>
      </c>
      <c r="I360" s="2" t="s">
        <v>1541</v>
      </c>
    </row>
    <row r="361" ht="15.75" customHeight="1">
      <c r="A361" s="2" t="s">
        <v>247</v>
      </c>
      <c r="B361" s="2" t="s">
        <v>378</v>
      </c>
      <c r="C361" s="2" t="s">
        <v>1542</v>
      </c>
      <c r="D361" s="2" t="s">
        <v>1543</v>
      </c>
      <c r="E361" s="4">
        <v>-3.2682744185</v>
      </c>
      <c r="F361" s="5">
        <v>-1.6557071921</v>
      </c>
      <c r="G361" s="2" t="s">
        <v>1544</v>
      </c>
      <c r="H361" s="2" t="s">
        <v>1545</v>
      </c>
      <c r="I361" s="2" t="s">
        <v>1546</v>
      </c>
    </row>
    <row r="362" ht="15.75" customHeight="1">
      <c r="A362" s="2" t="s">
        <v>247</v>
      </c>
      <c r="B362" s="2" t="s">
        <v>271</v>
      </c>
      <c r="C362" s="2" t="s">
        <v>1547</v>
      </c>
      <c r="D362" s="2" t="s">
        <v>1548</v>
      </c>
      <c r="E362" s="4">
        <v>-3.2431971949</v>
      </c>
      <c r="F362" s="5">
        <v>-1.631436458</v>
      </c>
      <c r="G362" s="2" t="s">
        <v>820</v>
      </c>
      <c r="H362" s="2" t="s">
        <v>821</v>
      </c>
      <c r="I362" s="2" t="s">
        <v>1549</v>
      </c>
    </row>
    <row r="363" ht="15.75" customHeight="1">
      <c r="A363" s="2" t="s">
        <v>247</v>
      </c>
      <c r="B363" s="2" t="s">
        <v>292</v>
      </c>
      <c r="C363" s="2" t="s">
        <v>1550</v>
      </c>
      <c r="D363" s="2" t="s">
        <v>1551</v>
      </c>
      <c r="E363" s="4">
        <v>-3.2309158776</v>
      </c>
      <c r="F363" s="5">
        <v>-1.6199601353</v>
      </c>
      <c r="G363" s="2" t="s">
        <v>1347</v>
      </c>
      <c r="H363" s="2" t="s">
        <v>1348</v>
      </c>
      <c r="I363" s="2" t="s">
        <v>1552</v>
      </c>
    </row>
    <row r="364" ht="15.75" customHeight="1">
      <c r="A364" s="2" t="s">
        <v>247</v>
      </c>
      <c r="B364" s="2" t="s">
        <v>292</v>
      </c>
      <c r="C364" s="2" t="s">
        <v>1553</v>
      </c>
      <c r="D364" s="2" t="s">
        <v>1554</v>
      </c>
      <c r="E364" s="4">
        <v>-3.1889209567</v>
      </c>
      <c r="F364" s="5">
        <v>-1.5803712842</v>
      </c>
      <c r="G364" s="2" t="s">
        <v>1347</v>
      </c>
      <c r="H364" s="2" t="s">
        <v>1348</v>
      </c>
      <c r="I364" s="2" t="s">
        <v>1555</v>
      </c>
    </row>
    <row r="365" ht="15.75" customHeight="1">
      <c r="A365" s="2" t="s">
        <v>247</v>
      </c>
      <c r="B365" s="2" t="s">
        <v>378</v>
      </c>
      <c r="C365" s="2" t="s">
        <v>1556</v>
      </c>
      <c r="D365" s="2" t="s">
        <v>1557</v>
      </c>
      <c r="E365" s="4">
        <v>-3.1173652833</v>
      </c>
      <c r="F365" s="5">
        <v>-1.5135881256</v>
      </c>
      <c r="G365" s="2" t="s">
        <v>815</v>
      </c>
      <c r="H365" s="2" t="s">
        <v>816</v>
      </c>
      <c r="I365" s="2" t="s">
        <v>1558</v>
      </c>
    </row>
    <row r="366" ht="15.75" customHeight="1">
      <c r="A366" s="2" t="s">
        <v>247</v>
      </c>
      <c r="B366" s="2" t="s">
        <v>241</v>
      </c>
      <c r="C366" s="2" t="s">
        <v>1559</v>
      </c>
      <c r="D366" s="2" t="s">
        <v>1560</v>
      </c>
      <c r="E366" s="4">
        <v>-3.1173652833</v>
      </c>
      <c r="F366" s="5">
        <v>-1.5135881256</v>
      </c>
      <c r="G366" s="2" t="s">
        <v>820</v>
      </c>
      <c r="H366" s="2" t="s">
        <v>821</v>
      </c>
      <c r="I366" s="2" t="s">
        <v>1558</v>
      </c>
    </row>
    <row r="367" ht="15.75" customHeight="1">
      <c r="A367" s="2" t="s">
        <v>247</v>
      </c>
      <c r="B367" s="2" t="s">
        <v>241</v>
      </c>
      <c r="C367" s="2" t="s">
        <v>1561</v>
      </c>
      <c r="D367" s="2" t="s">
        <v>1562</v>
      </c>
      <c r="E367" s="4">
        <v>-3.0937007359</v>
      </c>
      <c r="F367" s="5">
        <v>-1.4907139233</v>
      </c>
      <c r="G367" s="2" t="s">
        <v>820</v>
      </c>
      <c r="H367" s="2" t="s">
        <v>821</v>
      </c>
      <c r="I367" s="2" t="s">
        <v>1563</v>
      </c>
    </row>
    <row r="368" ht="15.75" customHeight="1">
      <c r="A368" s="2" t="s">
        <v>247</v>
      </c>
      <c r="B368" s="2" t="s">
        <v>292</v>
      </c>
      <c r="C368" s="2" t="s">
        <v>1564</v>
      </c>
      <c r="D368" s="2" t="s">
        <v>1565</v>
      </c>
      <c r="E368" s="4">
        <v>-3.0843638223</v>
      </c>
      <c r="F368" s="5">
        <v>-1.4821659191</v>
      </c>
      <c r="G368" s="2" t="s">
        <v>941</v>
      </c>
      <c r="H368" s="2" t="s">
        <v>942</v>
      </c>
      <c r="I368" s="2" t="s">
        <v>1566</v>
      </c>
    </row>
    <row r="369" ht="15.75" customHeight="1">
      <c r="A369" s="2" t="s">
        <v>247</v>
      </c>
      <c r="B369" s="2" t="s">
        <v>292</v>
      </c>
      <c r="C369" s="2" t="s">
        <v>1567</v>
      </c>
      <c r="D369" s="2" t="s">
        <v>1568</v>
      </c>
      <c r="E369" s="4">
        <v>-3.0567809973</v>
      </c>
      <c r="F369" s="5">
        <v>-1.4561566265</v>
      </c>
      <c r="G369" s="2" t="s">
        <v>1009</v>
      </c>
      <c r="H369" s="2" t="s">
        <v>1010</v>
      </c>
      <c r="I369" s="2" t="s">
        <v>1569</v>
      </c>
    </row>
    <row r="370" ht="15.75" customHeight="1">
      <c r="A370" s="2" t="s">
        <v>247</v>
      </c>
      <c r="B370" s="2" t="s">
        <v>292</v>
      </c>
      <c r="C370" s="2" t="s">
        <v>1570</v>
      </c>
      <c r="D370" s="2" t="s">
        <v>1571</v>
      </c>
      <c r="E370" s="4">
        <v>-3.0522449004</v>
      </c>
      <c r="F370" s="5">
        <v>-1.4531883814</v>
      </c>
      <c r="G370" s="2" t="s">
        <v>1572</v>
      </c>
      <c r="H370" s="2" t="s">
        <v>1573</v>
      </c>
      <c r="I370" s="2" t="s">
        <v>1574</v>
      </c>
    </row>
    <row r="371" ht="15.75" customHeight="1">
      <c r="A371" s="2" t="s">
        <v>247</v>
      </c>
      <c r="B371" s="2" t="s">
        <v>378</v>
      </c>
      <c r="C371" s="2" t="s">
        <v>1575</v>
      </c>
      <c r="D371" s="2" t="s">
        <v>1576</v>
      </c>
      <c r="E371" s="4">
        <v>-2.9607570994</v>
      </c>
      <c r="F371" s="5">
        <v>-1.3632627925</v>
      </c>
      <c r="G371" s="2" t="s">
        <v>879</v>
      </c>
      <c r="H371" s="2" t="s">
        <v>880</v>
      </c>
      <c r="I371" s="2" t="s">
        <v>1577</v>
      </c>
    </row>
    <row r="372" ht="15.75" customHeight="1">
      <c r="A372" s="2" t="s">
        <v>247</v>
      </c>
      <c r="B372" s="2" t="s">
        <v>378</v>
      </c>
      <c r="C372" s="2" t="s">
        <v>1578</v>
      </c>
      <c r="D372" s="2" t="s">
        <v>1579</v>
      </c>
      <c r="E372" s="4">
        <v>-2.9261388048</v>
      </c>
      <c r="F372" s="5">
        <v>-1.3325256183</v>
      </c>
      <c r="G372" s="2" t="s">
        <v>1544</v>
      </c>
      <c r="H372" s="2" t="s">
        <v>1545</v>
      </c>
      <c r="I372" s="2" t="s">
        <v>1580</v>
      </c>
    </row>
    <row r="373" ht="15.75" customHeight="1">
      <c r="A373" s="2" t="s">
        <v>247</v>
      </c>
      <c r="B373" s="2" t="s">
        <v>292</v>
      </c>
      <c r="C373" s="2" t="s">
        <v>1581</v>
      </c>
      <c r="D373" s="2" t="s">
        <v>1582</v>
      </c>
      <c r="E373" s="4">
        <v>-2.868016622</v>
      </c>
      <c r="F373" s="5">
        <v>-1.2790154556</v>
      </c>
      <c r="G373" s="2" t="s">
        <v>1572</v>
      </c>
      <c r="H373" s="2" t="s">
        <v>1573</v>
      </c>
      <c r="I373" s="2" t="s">
        <v>1583</v>
      </c>
    </row>
    <row r="374" ht="15.75" customHeight="1">
      <c r="A374" s="2" t="s">
        <v>247</v>
      </c>
      <c r="B374" s="2" t="s">
        <v>378</v>
      </c>
      <c r="C374" s="2" t="s">
        <v>1584</v>
      </c>
      <c r="D374" s="2" t="s">
        <v>1585</v>
      </c>
      <c r="E374" s="4">
        <v>-2.8487816659</v>
      </c>
      <c r="F374" s="5">
        <v>-1.262068272</v>
      </c>
      <c r="G374" s="2" t="s">
        <v>1016</v>
      </c>
      <c r="H374" s="2" t="s">
        <v>1017</v>
      </c>
      <c r="I374" s="2" t="s">
        <v>1586</v>
      </c>
    </row>
    <row r="375" ht="15.75" customHeight="1">
      <c r="A375" s="2" t="s">
        <v>247</v>
      </c>
      <c r="B375" s="2" t="s">
        <v>292</v>
      </c>
      <c r="C375" s="2" t="s">
        <v>1587</v>
      </c>
      <c r="D375" s="2" t="s">
        <v>1588</v>
      </c>
      <c r="E375" s="4">
        <v>-2.7086554119</v>
      </c>
      <c r="F375" s="5">
        <v>-1.1272337482</v>
      </c>
      <c r="G375" s="2" t="s">
        <v>1589</v>
      </c>
      <c r="H375" s="2" t="s">
        <v>1590</v>
      </c>
      <c r="I375" s="2" t="s">
        <v>1591</v>
      </c>
    </row>
    <row r="376" ht="15.75" customHeight="1">
      <c r="A376" s="2" t="s">
        <v>247</v>
      </c>
      <c r="B376" s="2" t="s">
        <v>271</v>
      </c>
      <c r="C376" s="2" t="s">
        <v>1592</v>
      </c>
      <c r="D376" s="2" t="s">
        <v>1593</v>
      </c>
      <c r="E376" s="4">
        <v>-2.6237835508</v>
      </c>
      <c r="F376" s="5">
        <v>-1.0453570333</v>
      </c>
      <c r="G376" s="2" t="s">
        <v>820</v>
      </c>
      <c r="H376" s="2" t="s">
        <v>821</v>
      </c>
      <c r="I376" s="2" t="s">
        <v>1594</v>
      </c>
    </row>
    <row r="377" ht="15.75" customHeight="1">
      <c r="A377" s="2" t="s">
        <v>247</v>
      </c>
      <c r="B377" s="2" t="s">
        <v>292</v>
      </c>
      <c r="C377" s="2" t="s">
        <v>1595</v>
      </c>
      <c r="D377" s="2" t="s">
        <v>1596</v>
      </c>
      <c r="E377" s="4">
        <v>-2.5535655157</v>
      </c>
      <c r="F377" s="5">
        <v>-0.9788541148</v>
      </c>
      <c r="G377" s="2" t="s">
        <v>1597</v>
      </c>
      <c r="H377" s="2" t="s">
        <v>1598</v>
      </c>
      <c r="I377" s="2" t="s">
        <v>1599</v>
      </c>
    </row>
    <row r="378" ht="15.75" customHeight="1">
      <c r="A378" s="2" t="s">
        <v>247</v>
      </c>
      <c r="B378" s="2" t="s">
        <v>292</v>
      </c>
      <c r="C378" s="2" t="s">
        <v>1600</v>
      </c>
      <c r="D378" s="2" t="s">
        <v>1601</v>
      </c>
      <c r="E378" s="4">
        <v>-2.5535655157</v>
      </c>
      <c r="F378" s="5">
        <v>-0.9788541148</v>
      </c>
      <c r="G378" s="2" t="s">
        <v>1597</v>
      </c>
      <c r="H378" s="2" t="s">
        <v>1598</v>
      </c>
      <c r="I378" s="2" t="s">
        <v>1599</v>
      </c>
    </row>
    <row r="379" ht="15.75" customHeight="1">
      <c r="A379" s="2" t="s">
        <v>247</v>
      </c>
      <c r="B379" s="2" t="s">
        <v>378</v>
      </c>
      <c r="C379" s="2" t="s">
        <v>1602</v>
      </c>
      <c r="D379" s="2" t="s">
        <v>1603</v>
      </c>
      <c r="E379" s="4">
        <v>-2.544714549</v>
      </c>
      <c r="F379" s="5">
        <v>-0.9714803417</v>
      </c>
      <c r="G379" s="2" t="s">
        <v>1016</v>
      </c>
      <c r="H379" s="2" t="s">
        <v>1017</v>
      </c>
      <c r="I379" s="2" t="s">
        <v>1604</v>
      </c>
    </row>
    <row r="380" ht="15.75" customHeight="1">
      <c r="A380" s="2" t="s">
        <v>247</v>
      </c>
      <c r="B380" s="2" t="s">
        <v>292</v>
      </c>
      <c r="C380" s="2" t="s">
        <v>1605</v>
      </c>
      <c r="D380" s="2" t="s">
        <v>1606</v>
      </c>
      <c r="E380" s="4">
        <v>-2.518564307</v>
      </c>
      <c r="F380" s="5">
        <v>-0.9460668166</v>
      </c>
      <c r="G380" s="2" t="s">
        <v>879</v>
      </c>
      <c r="H380" s="2" t="s">
        <v>880</v>
      </c>
      <c r="I380" s="2" t="s">
        <v>1607</v>
      </c>
    </row>
    <row r="381" ht="15.75" customHeight="1">
      <c r="A381" s="2" t="s">
        <v>247</v>
      </c>
      <c r="B381" s="2" t="s">
        <v>292</v>
      </c>
      <c r="C381" s="2" t="s">
        <v>1608</v>
      </c>
      <c r="D381" s="2" t="s">
        <v>1609</v>
      </c>
      <c r="E381" s="4">
        <v>-2.5042904483</v>
      </c>
      <c r="F381" s="5">
        <v>-0.9339956396</v>
      </c>
      <c r="G381" s="2" t="s">
        <v>1597</v>
      </c>
      <c r="H381" s="2" t="s">
        <v>1598</v>
      </c>
      <c r="I381" s="2" t="s">
        <v>1610</v>
      </c>
    </row>
    <row r="382" ht="15.75" customHeight="1">
      <c r="A382" s="2" t="s">
        <v>247</v>
      </c>
      <c r="B382" s="2" t="s">
        <v>292</v>
      </c>
      <c r="C382" s="2" t="s">
        <v>1611</v>
      </c>
      <c r="D382" s="2" t="s">
        <v>1612</v>
      </c>
      <c r="E382" s="4">
        <v>-2.4929983823</v>
      </c>
      <c r="F382" s="5">
        <v>-0.924165846</v>
      </c>
      <c r="G382" s="2" t="s">
        <v>879</v>
      </c>
      <c r="H382" s="2" t="s">
        <v>880</v>
      </c>
      <c r="I382" s="2" t="s">
        <v>1613</v>
      </c>
    </row>
    <row r="383" ht="15.75" customHeight="1">
      <c r="A383" s="2" t="s">
        <v>247</v>
      </c>
      <c r="B383" s="2" t="s">
        <v>292</v>
      </c>
      <c r="C383" s="2" t="s">
        <v>1614</v>
      </c>
      <c r="D383" s="2" t="s">
        <v>1615</v>
      </c>
      <c r="E383" s="4">
        <v>-2.4901927364</v>
      </c>
      <c r="F383" s="5">
        <v>-0.922089494</v>
      </c>
      <c r="G383" s="2" t="s">
        <v>1616</v>
      </c>
      <c r="H383" s="2" t="s">
        <v>1617</v>
      </c>
      <c r="I383" s="2" t="s">
        <v>1618</v>
      </c>
    </row>
    <row r="384" ht="15.75" customHeight="1">
      <c r="A384" s="2" t="s">
        <v>247</v>
      </c>
      <c r="B384" s="2" t="s">
        <v>292</v>
      </c>
      <c r="C384" s="2" t="s">
        <v>1619</v>
      </c>
      <c r="D384" s="2" t="s">
        <v>1620</v>
      </c>
      <c r="E384" s="4">
        <v>-2.4275013195</v>
      </c>
      <c r="F384" s="5">
        <v>-0.8644691295</v>
      </c>
      <c r="G384" s="2" t="s">
        <v>1589</v>
      </c>
      <c r="H384" s="2" t="s">
        <v>1590</v>
      </c>
      <c r="I384" s="2" t="s">
        <v>1621</v>
      </c>
    </row>
    <row r="385" ht="15.75" customHeight="1">
      <c r="A385" s="2" t="s">
        <v>247</v>
      </c>
      <c r="B385" s="2" t="s">
        <v>292</v>
      </c>
      <c r="C385" s="2" t="s">
        <v>1622</v>
      </c>
      <c r="D385" s="2" t="s">
        <v>1623</v>
      </c>
      <c r="E385" s="4">
        <v>-2.4248526078</v>
      </c>
      <c r="F385" s="5">
        <v>-0.8625400443</v>
      </c>
      <c r="G385" s="2" t="s">
        <v>1597</v>
      </c>
      <c r="H385" s="2" t="s">
        <v>1598</v>
      </c>
      <c r="I385" s="2" t="s">
        <v>1624</v>
      </c>
    </row>
    <row r="386" ht="15.75" customHeight="1">
      <c r="A386" s="2" t="s">
        <v>247</v>
      </c>
      <c r="B386" s="2" t="s">
        <v>378</v>
      </c>
      <c r="C386" s="2" t="s">
        <v>1625</v>
      </c>
      <c r="D386" s="2" t="s">
        <v>1626</v>
      </c>
      <c r="E386" s="4">
        <v>-2.375672076</v>
      </c>
      <c r="F386" s="5">
        <v>-0.8147951981</v>
      </c>
      <c r="G386" s="2" t="s">
        <v>1627</v>
      </c>
      <c r="H386" s="2" t="s">
        <v>1628</v>
      </c>
      <c r="I386" s="2" t="s">
        <v>1629</v>
      </c>
    </row>
    <row r="387" ht="15.75" customHeight="1">
      <c r="A387" s="2" t="s">
        <v>247</v>
      </c>
      <c r="B387" s="2" t="s">
        <v>292</v>
      </c>
      <c r="C387" s="2" t="s">
        <v>1630</v>
      </c>
      <c r="D387" s="2" t="s">
        <v>1631</v>
      </c>
      <c r="E387" s="4">
        <v>-2.3188787529</v>
      </c>
      <c r="F387" s="5">
        <v>-0.7601465434</v>
      </c>
      <c r="G387" s="2" t="s">
        <v>879</v>
      </c>
      <c r="H387" s="2" t="s">
        <v>880</v>
      </c>
      <c r="I387" s="2" t="s">
        <v>1632</v>
      </c>
    </row>
    <row r="388" ht="15.75" customHeight="1">
      <c r="A388" s="2" t="s">
        <v>247</v>
      </c>
      <c r="B388" s="2" t="s">
        <v>292</v>
      </c>
      <c r="C388" s="2" t="s">
        <v>1633</v>
      </c>
      <c r="D388" s="2" t="s">
        <v>1634</v>
      </c>
      <c r="E388" s="4">
        <v>-2.2974171288</v>
      </c>
      <c r="F388" s="5">
        <v>-0.7393974617</v>
      </c>
      <c r="G388" s="2" t="s">
        <v>1635</v>
      </c>
      <c r="H388" s="2" t="s">
        <v>1636</v>
      </c>
      <c r="I388" s="2" t="s">
        <v>1637</v>
      </c>
    </row>
    <row r="389" ht="15.75" customHeight="1">
      <c r="A389" s="2" t="s">
        <v>247</v>
      </c>
      <c r="B389" s="2" t="s">
        <v>292</v>
      </c>
      <c r="C389" s="2" t="s">
        <v>1638</v>
      </c>
      <c r="D389" s="2" t="s">
        <v>1639</v>
      </c>
      <c r="E389" s="4">
        <v>-2.2950578095</v>
      </c>
      <c r="F389" s="5">
        <v>-0.7377495176</v>
      </c>
      <c r="G389" s="2" t="s">
        <v>879</v>
      </c>
      <c r="H389" s="2" t="s">
        <v>880</v>
      </c>
      <c r="I389" s="2" t="s">
        <v>1640</v>
      </c>
    </row>
    <row r="390" ht="15.75" customHeight="1">
      <c r="A390" s="2" t="s">
        <v>247</v>
      </c>
      <c r="B390" s="2" t="s">
        <v>292</v>
      </c>
      <c r="C390" s="2" t="s">
        <v>1641</v>
      </c>
      <c r="D390" s="2" t="s">
        <v>1642</v>
      </c>
      <c r="E390" s="4">
        <v>-2.2625424157</v>
      </c>
      <c r="F390" s="5">
        <v>-0.7059443358</v>
      </c>
      <c r="G390" s="2" t="s">
        <v>879</v>
      </c>
      <c r="H390" s="2" t="s">
        <v>880</v>
      </c>
      <c r="I390" s="2" t="s">
        <v>1643</v>
      </c>
    </row>
    <row r="391" ht="15.75" customHeight="1">
      <c r="A391" s="2" t="s">
        <v>247</v>
      </c>
      <c r="B391" s="2" t="s">
        <v>292</v>
      </c>
      <c r="C391" s="2" t="s">
        <v>1644</v>
      </c>
      <c r="D391" s="2" t="s">
        <v>1645</v>
      </c>
      <c r="E391" s="4">
        <v>-2.2466352507</v>
      </c>
      <c r="F391" s="5">
        <v>-0.6907462231</v>
      </c>
      <c r="G391" s="2" t="s">
        <v>1646</v>
      </c>
      <c r="H391" s="2" t="s">
        <v>1647</v>
      </c>
      <c r="I391" s="2" t="s">
        <v>1648</v>
      </c>
    </row>
    <row r="392" ht="15.75" customHeight="1">
      <c r="A392" s="2" t="s">
        <v>247</v>
      </c>
      <c r="B392" s="2" t="s">
        <v>378</v>
      </c>
      <c r="C392" s="2" t="s">
        <v>1649</v>
      </c>
      <c r="D392" s="2" t="s">
        <v>1650</v>
      </c>
      <c r="E392" s="4">
        <v>-2.2133004465</v>
      </c>
      <c r="F392" s="5">
        <v>-0.6581193156</v>
      </c>
      <c r="G392" s="2" t="s">
        <v>815</v>
      </c>
      <c r="H392" s="2" t="s">
        <v>816</v>
      </c>
      <c r="I392" s="2" t="s">
        <v>1651</v>
      </c>
    </row>
    <row r="393" ht="15.75" customHeight="1">
      <c r="A393" s="2" t="s">
        <v>247</v>
      </c>
      <c r="B393" s="2" t="s">
        <v>292</v>
      </c>
      <c r="C393" s="2" t="s">
        <v>1652</v>
      </c>
      <c r="D393" s="2" t="s">
        <v>1653</v>
      </c>
      <c r="E393" s="4">
        <v>-2.2002438668</v>
      </c>
      <c r="F393" s="5">
        <v>-0.6471795288</v>
      </c>
      <c r="G393" s="2" t="s">
        <v>1646</v>
      </c>
      <c r="H393" s="2" t="s">
        <v>1647</v>
      </c>
      <c r="I393" s="2" t="s">
        <v>1654</v>
      </c>
    </row>
    <row r="394" ht="15.75" customHeight="1">
      <c r="A394" s="2" t="s">
        <v>247</v>
      </c>
      <c r="B394" s="2" t="s">
        <v>292</v>
      </c>
      <c r="C394" s="2" t="s">
        <v>1655</v>
      </c>
      <c r="D394" s="2" t="s">
        <v>1656</v>
      </c>
      <c r="E394" s="4">
        <v>-2.1682661492</v>
      </c>
      <c r="F394" s="5">
        <v>-0.6159051222</v>
      </c>
      <c r="G394" s="2" t="s">
        <v>1657</v>
      </c>
      <c r="H394" s="2" t="s">
        <v>1658</v>
      </c>
      <c r="I394" s="2" t="s">
        <v>1659</v>
      </c>
    </row>
    <row r="395" ht="15.75" customHeight="1">
      <c r="A395" s="2" t="s">
        <v>247</v>
      </c>
      <c r="B395" s="2" t="s">
        <v>292</v>
      </c>
      <c r="C395" s="2" t="s">
        <v>1660</v>
      </c>
      <c r="D395" s="2" t="s">
        <v>1661</v>
      </c>
      <c r="E395" s="4">
        <v>-2.1619811774</v>
      </c>
      <c r="F395" s="5">
        <v>-0.6117232755</v>
      </c>
      <c r="G395" s="2" t="s">
        <v>1662</v>
      </c>
      <c r="H395" s="2" t="s">
        <v>1663</v>
      </c>
      <c r="I395" s="2" t="s">
        <v>1664</v>
      </c>
    </row>
    <row r="396" ht="15.75" customHeight="1">
      <c r="A396" s="2" t="s">
        <v>247</v>
      </c>
      <c r="B396" s="2" t="s">
        <v>378</v>
      </c>
      <c r="C396" s="2" t="s">
        <v>1665</v>
      </c>
      <c r="D396" s="2" t="s">
        <v>1666</v>
      </c>
      <c r="E396" s="4">
        <v>-2.1598941952</v>
      </c>
      <c r="F396" s="5">
        <v>-0.6103350778</v>
      </c>
      <c r="G396" s="2" t="s">
        <v>815</v>
      </c>
      <c r="H396" s="2" t="s">
        <v>816</v>
      </c>
      <c r="I396" s="2" t="s">
        <v>1667</v>
      </c>
    </row>
    <row r="397" ht="15.75" customHeight="1">
      <c r="A397" s="2" t="s">
        <v>247</v>
      </c>
      <c r="B397" s="2" t="s">
        <v>292</v>
      </c>
      <c r="C397" s="2" t="s">
        <v>1668</v>
      </c>
      <c r="D397" s="2" t="s">
        <v>1669</v>
      </c>
      <c r="E397" s="4">
        <v>-2.1433404917</v>
      </c>
      <c r="F397" s="5">
        <v>-0.5951755793</v>
      </c>
      <c r="G397" s="2" t="s">
        <v>879</v>
      </c>
      <c r="H397" s="2" t="s">
        <v>880</v>
      </c>
      <c r="I397" s="2" t="s">
        <v>1670</v>
      </c>
    </row>
    <row r="398" ht="15.75" customHeight="1">
      <c r="A398" s="2" t="s">
        <v>247</v>
      </c>
      <c r="B398" s="2" t="s">
        <v>378</v>
      </c>
      <c r="C398" s="2" t="s">
        <v>1671</v>
      </c>
      <c r="D398" s="2" t="s">
        <v>1672</v>
      </c>
      <c r="E398" s="4">
        <v>-2.0396282968</v>
      </c>
      <c r="F398" s="5">
        <v>-0.4935463355</v>
      </c>
      <c r="G398" s="2" t="s">
        <v>815</v>
      </c>
      <c r="H398" s="2" t="s">
        <v>816</v>
      </c>
      <c r="I398" s="2" t="s">
        <v>1673</v>
      </c>
    </row>
    <row r="399" ht="15.75" customHeight="1">
      <c r="A399" s="2" t="s">
        <v>1674</v>
      </c>
      <c r="B399" s="2" t="s">
        <v>292</v>
      </c>
      <c r="C399" s="2" t="s">
        <v>1675</v>
      </c>
      <c r="D399" s="2" t="s">
        <v>1676</v>
      </c>
      <c r="E399" s="4">
        <v>-13.1142944986</v>
      </c>
      <c r="F399" s="5">
        <v>-9.9170730322</v>
      </c>
      <c r="G399" s="2" t="s">
        <v>1677</v>
      </c>
      <c r="H399" s="2" t="s">
        <v>1678</v>
      </c>
      <c r="I399" s="2" t="s">
        <v>1679</v>
      </c>
    </row>
    <row r="400" ht="15.75" customHeight="1">
      <c r="A400" s="2" t="s">
        <v>1680</v>
      </c>
      <c r="B400" s="2" t="s">
        <v>292</v>
      </c>
      <c r="C400" s="2" t="s">
        <v>1675</v>
      </c>
      <c r="D400" s="2" t="s">
        <v>1676</v>
      </c>
      <c r="E400" s="4">
        <v>-13.1142944986</v>
      </c>
      <c r="F400" s="5">
        <v>-9.9170730322</v>
      </c>
      <c r="G400" s="2" t="s">
        <v>1681</v>
      </c>
      <c r="H400" s="2" t="s">
        <v>1682</v>
      </c>
      <c r="I400" s="2" t="s">
        <v>1683</v>
      </c>
    </row>
    <row r="401" ht="15.75" customHeight="1">
      <c r="A401" s="2" t="s">
        <v>1680</v>
      </c>
      <c r="B401" s="2" t="s">
        <v>292</v>
      </c>
      <c r="C401" s="2" t="s">
        <v>1684</v>
      </c>
      <c r="D401" s="2" t="s">
        <v>1685</v>
      </c>
      <c r="E401" s="4">
        <v>-11.4813742085</v>
      </c>
      <c r="F401" s="5">
        <v>-8.6695036235</v>
      </c>
      <c r="G401" s="2" t="s">
        <v>1681</v>
      </c>
      <c r="H401" s="2" t="s">
        <v>1682</v>
      </c>
      <c r="I401" s="2" t="s">
        <v>1686</v>
      </c>
    </row>
    <row r="402" ht="15.75" customHeight="1">
      <c r="A402" s="2" t="s">
        <v>1680</v>
      </c>
      <c r="B402" s="2" t="s">
        <v>292</v>
      </c>
      <c r="C402" s="2" t="s">
        <v>1687</v>
      </c>
      <c r="D402" s="2" t="s">
        <v>1688</v>
      </c>
      <c r="E402" s="4">
        <v>-10.3396529352</v>
      </c>
      <c r="F402" s="5">
        <v>-7.7038736092</v>
      </c>
      <c r="G402" s="2" t="s">
        <v>1689</v>
      </c>
      <c r="H402" s="2" t="s">
        <v>1690</v>
      </c>
      <c r="I402" s="2" t="s">
        <v>1691</v>
      </c>
    </row>
    <row r="403" ht="15.75" customHeight="1">
      <c r="A403" s="2" t="s">
        <v>1680</v>
      </c>
      <c r="B403" s="2" t="s">
        <v>292</v>
      </c>
      <c r="C403" s="2" t="s">
        <v>1692</v>
      </c>
      <c r="D403" s="2" t="s">
        <v>1693</v>
      </c>
      <c r="E403" s="4">
        <v>-9.1374459256</v>
      </c>
      <c r="F403" s="5">
        <v>-6.6749100158</v>
      </c>
      <c r="G403" s="2" t="s">
        <v>1694</v>
      </c>
      <c r="H403" s="2" t="s">
        <v>1695</v>
      </c>
      <c r="I403" s="2" t="s">
        <v>1696</v>
      </c>
    </row>
    <row r="404" ht="15.75" customHeight="1">
      <c r="A404" s="2" t="s">
        <v>1697</v>
      </c>
      <c r="B404" s="2" t="s">
        <v>241</v>
      </c>
      <c r="C404" s="2" t="s">
        <v>1698</v>
      </c>
      <c r="D404" s="2" t="s">
        <v>1699</v>
      </c>
      <c r="E404" s="4">
        <v>-13.0384085765</v>
      </c>
      <c r="F404" s="5">
        <v>-9.874508101</v>
      </c>
      <c r="G404" s="2" t="s">
        <v>1700</v>
      </c>
      <c r="H404" s="2" t="s">
        <v>1701</v>
      </c>
      <c r="I404" s="2" t="s">
        <v>1702</v>
      </c>
    </row>
    <row r="405" ht="15.75" customHeight="1">
      <c r="A405" s="2" t="s">
        <v>1703</v>
      </c>
      <c r="B405" s="2" t="s">
        <v>241</v>
      </c>
      <c r="C405" s="2" t="s">
        <v>1698</v>
      </c>
      <c r="D405" s="2" t="s">
        <v>1699</v>
      </c>
      <c r="E405" s="4">
        <v>-13.0384085765</v>
      </c>
      <c r="F405" s="5">
        <v>-9.874508101</v>
      </c>
      <c r="G405" s="2" t="s">
        <v>1700</v>
      </c>
      <c r="H405" s="2" t="s">
        <v>1701</v>
      </c>
      <c r="I405" s="2" t="s">
        <v>1704</v>
      </c>
    </row>
    <row r="406" ht="15.75" customHeight="1">
      <c r="A406" s="2" t="s">
        <v>1705</v>
      </c>
      <c r="B406" s="2" t="s">
        <v>378</v>
      </c>
      <c r="C406" s="2" t="s">
        <v>1706</v>
      </c>
      <c r="D406" s="2" t="s">
        <v>1707</v>
      </c>
      <c r="E406" s="4">
        <v>-10.6711325167</v>
      </c>
      <c r="F406" s="5">
        <v>-7.9612514702</v>
      </c>
      <c r="G406" s="2" t="s">
        <v>1708</v>
      </c>
      <c r="H406" s="2" t="s">
        <v>1709</v>
      </c>
      <c r="I406" s="2" t="s">
        <v>1710</v>
      </c>
    </row>
    <row r="407" ht="15.75" customHeight="1">
      <c r="A407" s="2" t="s">
        <v>1711</v>
      </c>
      <c r="B407" s="2" t="s">
        <v>378</v>
      </c>
      <c r="C407" s="2" t="s">
        <v>1706</v>
      </c>
      <c r="D407" s="2" t="s">
        <v>1707</v>
      </c>
      <c r="E407" s="4">
        <v>-10.6711325167</v>
      </c>
      <c r="F407" s="5">
        <v>-7.9612514702</v>
      </c>
      <c r="G407" s="2" t="s">
        <v>1712</v>
      </c>
      <c r="H407" s="2" t="s">
        <v>1713</v>
      </c>
      <c r="I407" s="2" t="s">
        <v>1714</v>
      </c>
    </row>
    <row r="408" ht="15.75" customHeight="1">
      <c r="A408" s="2" t="s">
        <v>1711</v>
      </c>
      <c r="B408" s="2" t="s">
        <v>292</v>
      </c>
      <c r="C408" s="2" t="s">
        <v>1715</v>
      </c>
      <c r="D408" s="2" t="s">
        <v>1716</v>
      </c>
      <c r="E408" s="4">
        <v>-10.4494785381</v>
      </c>
      <c r="F408" s="5">
        <v>-7.7873702734</v>
      </c>
      <c r="G408" s="2" t="s">
        <v>1717</v>
      </c>
      <c r="H408" s="2" t="s">
        <v>1718</v>
      </c>
      <c r="I408" s="2" t="s">
        <v>1719</v>
      </c>
    </row>
    <row r="409" ht="15.75" customHeight="1">
      <c r="A409" s="2" t="s">
        <v>1711</v>
      </c>
      <c r="B409" s="2" t="s">
        <v>378</v>
      </c>
      <c r="C409" s="2" t="s">
        <v>1720</v>
      </c>
      <c r="D409" s="2" t="s">
        <v>1721</v>
      </c>
      <c r="E409" s="4">
        <v>-10.4494785381</v>
      </c>
      <c r="F409" s="5">
        <v>-7.7873702734</v>
      </c>
      <c r="G409" s="2" t="s">
        <v>1722</v>
      </c>
      <c r="H409" s="2" t="s">
        <v>1723</v>
      </c>
      <c r="I409" s="2" t="s">
        <v>1719</v>
      </c>
    </row>
    <row r="410" ht="15.75" customHeight="1">
      <c r="A410" s="2" t="s">
        <v>1711</v>
      </c>
      <c r="B410" s="2" t="s">
        <v>378</v>
      </c>
      <c r="C410" s="2" t="s">
        <v>1724</v>
      </c>
      <c r="D410" s="2" t="s">
        <v>1725</v>
      </c>
      <c r="E410" s="4">
        <v>-10.2533786656</v>
      </c>
      <c r="F410" s="5">
        <v>-7.6343050331</v>
      </c>
      <c r="G410" s="2" t="s">
        <v>1717</v>
      </c>
      <c r="H410" s="2" t="s">
        <v>1718</v>
      </c>
      <c r="I410" s="2" t="s">
        <v>1726</v>
      </c>
    </row>
    <row r="411" ht="15.75" customHeight="1">
      <c r="A411" s="2" t="s">
        <v>1711</v>
      </c>
      <c r="B411" s="2" t="s">
        <v>378</v>
      </c>
      <c r="C411" s="2" t="s">
        <v>1727</v>
      </c>
      <c r="D411" s="2" t="s">
        <v>1728</v>
      </c>
      <c r="E411" s="4">
        <v>-10.2533786656</v>
      </c>
      <c r="F411" s="5">
        <v>-7.6343050331</v>
      </c>
      <c r="G411" s="2" t="s">
        <v>1717</v>
      </c>
      <c r="H411" s="2" t="s">
        <v>1718</v>
      </c>
      <c r="I411" s="2" t="s">
        <v>1726</v>
      </c>
    </row>
    <row r="412" ht="15.75" customHeight="1">
      <c r="A412" s="2" t="s">
        <v>1711</v>
      </c>
      <c r="B412" s="2" t="s">
        <v>378</v>
      </c>
      <c r="C412" s="2" t="s">
        <v>1729</v>
      </c>
      <c r="D412" s="2" t="s">
        <v>1730</v>
      </c>
      <c r="E412" s="4">
        <v>-10.077482181</v>
      </c>
      <c r="F412" s="5">
        <v>-7.4975606725</v>
      </c>
      <c r="G412" s="2" t="s">
        <v>1717</v>
      </c>
      <c r="H412" s="2" t="s">
        <v>1718</v>
      </c>
      <c r="I412" s="2" t="s">
        <v>1731</v>
      </c>
    </row>
    <row r="413" ht="15.75" customHeight="1">
      <c r="A413" s="2" t="s">
        <v>1711</v>
      </c>
      <c r="B413" s="2" t="s">
        <v>241</v>
      </c>
      <c r="C413" s="2" t="s">
        <v>1732</v>
      </c>
      <c r="D413" s="2" t="s">
        <v>1733</v>
      </c>
      <c r="E413" s="4">
        <v>-9.3964843206</v>
      </c>
      <c r="F413" s="5">
        <v>-6.9164576786</v>
      </c>
      <c r="G413" s="2" t="s">
        <v>1734</v>
      </c>
      <c r="H413" s="2" t="s">
        <v>1735</v>
      </c>
      <c r="I413" s="2" t="s">
        <v>523</v>
      </c>
    </row>
    <row r="414" ht="15.75" customHeight="1">
      <c r="A414" s="2" t="s">
        <v>1711</v>
      </c>
      <c r="B414" s="2" t="s">
        <v>292</v>
      </c>
      <c r="C414" s="2" t="s">
        <v>1736</v>
      </c>
      <c r="D414" s="2" t="s">
        <v>1737</v>
      </c>
      <c r="E414" s="4">
        <v>-9.0883518553</v>
      </c>
      <c r="F414" s="5">
        <v>-6.6370969558</v>
      </c>
      <c r="G414" s="2" t="s">
        <v>1717</v>
      </c>
      <c r="H414" s="2" t="s">
        <v>1718</v>
      </c>
      <c r="I414" s="2" t="s">
        <v>536</v>
      </c>
    </row>
    <row r="415" ht="15.75" customHeight="1">
      <c r="A415" s="2" t="s">
        <v>1711</v>
      </c>
      <c r="B415" s="2" t="s">
        <v>292</v>
      </c>
      <c r="C415" s="2" t="s">
        <v>1738</v>
      </c>
      <c r="D415" s="2" t="s">
        <v>1739</v>
      </c>
      <c r="E415" s="4">
        <v>-8.9967762716</v>
      </c>
      <c r="F415" s="5">
        <v>-6.5672406219</v>
      </c>
      <c r="G415" s="2" t="s">
        <v>1717</v>
      </c>
      <c r="H415" s="2" t="s">
        <v>1718</v>
      </c>
      <c r="I415" s="2" t="s">
        <v>1740</v>
      </c>
    </row>
    <row r="416" ht="15.75" customHeight="1">
      <c r="A416" s="2" t="s">
        <v>1711</v>
      </c>
      <c r="B416" s="2" t="s">
        <v>378</v>
      </c>
      <c r="C416" s="2" t="s">
        <v>1741</v>
      </c>
      <c r="D416" s="2" t="s">
        <v>1742</v>
      </c>
      <c r="E416" s="4">
        <v>-8.7480549943</v>
      </c>
      <c r="F416" s="5">
        <v>-6.3637468845</v>
      </c>
      <c r="G416" s="2" t="s">
        <v>1717</v>
      </c>
      <c r="H416" s="2" t="s">
        <v>1718</v>
      </c>
      <c r="I416" s="2" t="s">
        <v>575</v>
      </c>
    </row>
    <row r="417" ht="15.75" customHeight="1">
      <c r="A417" s="2" t="s">
        <v>1711</v>
      </c>
      <c r="B417" s="2" t="s">
        <v>378</v>
      </c>
      <c r="C417" s="2" t="s">
        <v>1743</v>
      </c>
      <c r="D417" s="2" t="s">
        <v>1744</v>
      </c>
      <c r="E417" s="4">
        <v>-8.6725290769</v>
      </c>
      <c r="F417" s="5">
        <v>-6.3114508078</v>
      </c>
      <c r="G417" s="2" t="s">
        <v>1717</v>
      </c>
      <c r="H417" s="2" t="s">
        <v>1718</v>
      </c>
      <c r="I417" s="2" t="s">
        <v>1745</v>
      </c>
    </row>
    <row r="418" ht="15.75" customHeight="1">
      <c r="A418" s="2" t="s">
        <v>1711</v>
      </c>
      <c r="B418" s="2" t="s">
        <v>378</v>
      </c>
      <c r="C418" s="2" t="s">
        <v>1746</v>
      </c>
      <c r="D418" s="2" t="s">
        <v>1747</v>
      </c>
      <c r="E418" s="4">
        <v>-8.6725290769</v>
      </c>
      <c r="F418" s="5">
        <v>-6.3114508078</v>
      </c>
      <c r="G418" s="2" t="s">
        <v>1717</v>
      </c>
      <c r="H418" s="2" t="s">
        <v>1718</v>
      </c>
      <c r="I418" s="2" t="s">
        <v>1745</v>
      </c>
    </row>
    <row r="419" ht="15.75" customHeight="1">
      <c r="A419" s="2" t="s">
        <v>1711</v>
      </c>
      <c r="B419" s="2" t="s">
        <v>446</v>
      </c>
      <c r="C419" s="2" t="s">
        <v>1748</v>
      </c>
      <c r="D419" s="2" t="s">
        <v>1749</v>
      </c>
      <c r="E419" s="4">
        <v>-8.600173208</v>
      </c>
      <c r="F419" s="5">
        <v>-6.2480497816</v>
      </c>
      <c r="G419" s="2" t="s">
        <v>1717</v>
      </c>
      <c r="H419" s="2" t="s">
        <v>1718</v>
      </c>
      <c r="I419" s="2" t="s">
        <v>593</v>
      </c>
    </row>
    <row r="420" ht="15.75" customHeight="1">
      <c r="A420" s="2" t="s">
        <v>1711</v>
      </c>
      <c r="B420" s="2" t="s">
        <v>292</v>
      </c>
      <c r="C420" s="2" t="s">
        <v>1750</v>
      </c>
      <c r="D420" s="2" t="s">
        <v>1751</v>
      </c>
      <c r="E420" s="4">
        <v>-8.3997169059</v>
      </c>
      <c r="F420" s="5">
        <v>-6.0775567029</v>
      </c>
      <c r="G420" s="2" t="s">
        <v>1734</v>
      </c>
      <c r="H420" s="2" t="s">
        <v>1735</v>
      </c>
      <c r="I420" s="2" t="s">
        <v>1752</v>
      </c>
    </row>
    <row r="421" ht="15.75" customHeight="1">
      <c r="A421" s="2" t="s">
        <v>1711</v>
      </c>
      <c r="B421" s="2" t="s">
        <v>241</v>
      </c>
      <c r="C421" s="2" t="s">
        <v>1753</v>
      </c>
      <c r="D421" s="2" t="s">
        <v>1754</v>
      </c>
      <c r="E421" s="4">
        <v>-8.3997169059</v>
      </c>
      <c r="F421" s="5">
        <v>-6.0775567029</v>
      </c>
      <c r="G421" s="2" t="s">
        <v>1755</v>
      </c>
      <c r="H421" s="2" t="s">
        <v>1756</v>
      </c>
      <c r="I421" s="2" t="s">
        <v>1752</v>
      </c>
    </row>
    <row r="422" ht="15.75" customHeight="1">
      <c r="A422" s="2" t="s">
        <v>1711</v>
      </c>
      <c r="B422" s="2" t="s">
        <v>378</v>
      </c>
      <c r="C422" s="2" t="s">
        <v>1757</v>
      </c>
      <c r="D422" s="2" t="s">
        <v>1758</v>
      </c>
      <c r="E422" s="4">
        <v>-8.3377638043</v>
      </c>
      <c r="F422" s="5">
        <v>-6.0278380577</v>
      </c>
      <c r="G422" s="2" t="s">
        <v>1717</v>
      </c>
      <c r="H422" s="2" t="s">
        <v>1718</v>
      </c>
      <c r="I422" s="2" t="s">
        <v>1759</v>
      </c>
    </row>
    <row r="423" ht="15.75" customHeight="1">
      <c r="A423" s="2" t="s">
        <v>1711</v>
      </c>
      <c r="B423" s="2" t="s">
        <v>292</v>
      </c>
      <c r="C423" s="2" t="s">
        <v>1760</v>
      </c>
      <c r="D423" s="2" t="s">
        <v>1761</v>
      </c>
      <c r="E423" s="4">
        <v>-8.1642424109</v>
      </c>
      <c r="F423" s="5">
        <v>-5.8739713523</v>
      </c>
      <c r="G423" s="2" t="s">
        <v>1717</v>
      </c>
      <c r="H423" s="2" t="s">
        <v>1718</v>
      </c>
      <c r="I423" s="2" t="s">
        <v>1762</v>
      </c>
    </row>
    <row r="424" ht="15.75" customHeight="1">
      <c r="A424" s="2" t="s">
        <v>1711</v>
      </c>
      <c r="B424" s="2" t="s">
        <v>292</v>
      </c>
      <c r="C424" s="2" t="s">
        <v>1763</v>
      </c>
      <c r="D424" s="2" t="s">
        <v>1764</v>
      </c>
      <c r="E424" s="4">
        <v>-8.1100795604</v>
      </c>
      <c r="F424" s="5">
        <v>-5.8274278987</v>
      </c>
      <c r="G424" s="2" t="s">
        <v>1734</v>
      </c>
      <c r="H424" s="2" t="s">
        <v>1735</v>
      </c>
      <c r="I424" s="2" t="s">
        <v>1765</v>
      </c>
    </row>
    <row r="425" ht="15.75" customHeight="1">
      <c r="A425" s="2" t="s">
        <v>1711</v>
      </c>
      <c r="B425" s="2" t="s">
        <v>378</v>
      </c>
      <c r="C425" s="2" t="s">
        <v>1766</v>
      </c>
      <c r="D425" s="2" t="s">
        <v>1767</v>
      </c>
      <c r="E425" s="4">
        <v>-7.9945243342</v>
      </c>
      <c r="F425" s="5">
        <v>-5.7303560781</v>
      </c>
      <c r="G425" s="2" t="s">
        <v>1768</v>
      </c>
      <c r="H425" s="2" t="s">
        <v>1769</v>
      </c>
      <c r="I425" s="2" t="s">
        <v>1770</v>
      </c>
    </row>
    <row r="426" ht="15.75" customHeight="1">
      <c r="A426" s="2" t="s">
        <v>1711</v>
      </c>
      <c r="B426" s="2" t="s">
        <v>446</v>
      </c>
      <c r="C426" s="2" t="s">
        <v>1771</v>
      </c>
      <c r="D426" s="2" t="s">
        <v>1772</v>
      </c>
      <c r="E426" s="4">
        <v>-7.9571173489</v>
      </c>
      <c r="F426" s="5">
        <v>-5.7106778598</v>
      </c>
      <c r="G426" s="2" t="s">
        <v>1773</v>
      </c>
      <c r="H426" s="2" t="s">
        <v>1774</v>
      </c>
      <c r="I426" s="2" t="s">
        <v>656</v>
      </c>
    </row>
    <row r="427" ht="15.75" customHeight="1">
      <c r="A427" s="2" t="s">
        <v>1711</v>
      </c>
      <c r="B427" s="2" t="s">
        <v>378</v>
      </c>
      <c r="C427" s="2" t="s">
        <v>1775</v>
      </c>
      <c r="D427" s="2" t="s">
        <v>1776</v>
      </c>
      <c r="E427" s="4">
        <v>-7.6207527016</v>
      </c>
      <c r="F427" s="5">
        <v>-5.407736968</v>
      </c>
      <c r="G427" s="2" t="s">
        <v>1777</v>
      </c>
      <c r="H427" s="2" t="s">
        <v>1778</v>
      </c>
      <c r="I427" s="2" t="s">
        <v>1779</v>
      </c>
    </row>
    <row r="428" ht="15.75" customHeight="1">
      <c r="A428" s="2" t="s">
        <v>1711</v>
      </c>
      <c r="B428" s="2" t="s">
        <v>446</v>
      </c>
      <c r="C428" s="2" t="s">
        <v>1780</v>
      </c>
      <c r="D428" s="2" t="s">
        <v>1781</v>
      </c>
      <c r="E428" s="4">
        <v>-7.5275959174</v>
      </c>
      <c r="F428" s="5">
        <v>-5.3241255017</v>
      </c>
      <c r="G428" s="2" t="s">
        <v>1717</v>
      </c>
      <c r="H428" s="2" t="s">
        <v>1718</v>
      </c>
      <c r="I428" s="2" t="s">
        <v>1782</v>
      </c>
    </row>
    <row r="429" ht="15.75" customHeight="1">
      <c r="A429" s="2" t="s">
        <v>1711</v>
      </c>
      <c r="B429" s="2" t="s">
        <v>292</v>
      </c>
      <c r="C429" s="2" t="s">
        <v>1783</v>
      </c>
      <c r="D429" s="2" t="s">
        <v>1784</v>
      </c>
      <c r="E429" s="4">
        <v>-7.3819186515</v>
      </c>
      <c r="F429" s="5">
        <v>-5.1999371517</v>
      </c>
      <c r="G429" s="2" t="s">
        <v>1717</v>
      </c>
      <c r="H429" s="2" t="s">
        <v>1718</v>
      </c>
      <c r="I429" s="2" t="s">
        <v>704</v>
      </c>
    </row>
    <row r="430" ht="15.75" customHeight="1">
      <c r="A430" s="2" t="s">
        <v>1711</v>
      </c>
      <c r="B430" s="2" t="s">
        <v>241</v>
      </c>
      <c r="C430" s="2" t="s">
        <v>1785</v>
      </c>
      <c r="D430" s="2" t="s">
        <v>1786</v>
      </c>
      <c r="E430" s="4">
        <v>-7.280237532</v>
      </c>
      <c r="F430" s="5">
        <v>-5.1071497453</v>
      </c>
      <c r="G430" s="2" t="s">
        <v>1787</v>
      </c>
      <c r="H430" s="2" t="s">
        <v>1788</v>
      </c>
      <c r="I430" s="2" t="s">
        <v>710</v>
      </c>
    </row>
    <row r="431" ht="15.75" customHeight="1">
      <c r="A431" s="2" t="s">
        <v>1711</v>
      </c>
      <c r="B431" s="2" t="s">
        <v>292</v>
      </c>
      <c r="C431" s="2" t="s">
        <v>1789</v>
      </c>
      <c r="D431" s="2" t="s">
        <v>1790</v>
      </c>
      <c r="E431" s="4">
        <v>-7.2476398659</v>
      </c>
      <c r="F431" s="5">
        <v>-5.0832673111</v>
      </c>
      <c r="G431" s="2" t="s">
        <v>1717</v>
      </c>
      <c r="H431" s="2" t="s">
        <v>1718</v>
      </c>
      <c r="I431" s="2" t="s">
        <v>713</v>
      </c>
    </row>
    <row r="432" ht="15.75" customHeight="1">
      <c r="A432" s="2" t="s">
        <v>1711</v>
      </c>
      <c r="B432" s="2" t="s">
        <v>292</v>
      </c>
      <c r="C432" s="2" t="s">
        <v>1791</v>
      </c>
      <c r="D432" s="2" t="s">
        <v>1792</v>
      </c>
      <c r="E432" s="4">
        <v>-7.2031892643</v>
      </c>
      <c r="F432" s="5">
        <v>-5.047360483</v>
      </c>
      <c r="G432" s="2" t="s">
        <v>1793</v>
      </c>
      <c r="H432" s="2" t="s">
        <v>1794</v>
      </c>
      <c r="I432" s="2" t="s">
        <v>725</v>
      </c>
    </row>
    <row r="433" ht="15.75" customHeight="1">
      <c r="A433" s="2" t="s">
        <v>1711</v>
      </c>
      <c r="B433" s="2" t="s">
        <v>378</v>
      </c>
      <c r="C433" s="2" t="s">
        <v>1795</v>
      </c>
      <c r="D433" s="2" t="s">
        <v>1796</v>
      </c>
      <c r="E433" s="4">
        <v>-7.184245896</v>
      </c>
      <c r="F433" s="5">
        <v>-5.0312280921</v>
      </c>
      <c r="G433" s="2" t="s">
        <v>1717</v>
      </c>
      <c r="H433" s="2" t="s">
        <v>1718</v>
      </c>
      <c r="I433" s="2" t="s">
        <v>1797</v>
      </c>
    </row>
    <row r="434" ht="15.75" customHeight="1">
      <c r="A434" s="2" t="s">
        <v>1711</v>
      </c>
      <c r="B434" s="2" t="s">
        <v>271</v>
      </c>
      <c r="C434" s="2" t="s">
        <v>1798</v>
      </c>
      <c r="D434" s="2" t="s">
        <v>1799</v>
      </c>
      <c r="E434" s="4">
        <v>-7.1512080673</v>
      </c>
      <c r="F434" s="5">
        <v>-5.0037582176</v>
      </c>
      <c r="G434" s="2" t="s">
        <v>1768</v>
      </c>
      <c r="H434" s="2" t="s">
        <v>1769</v>
      </c>
      <c r="I434" s="2" t="s">
        <v>1800</v>
      </c>
    </row>
    <row r="435" ht="15.75" customHeight="1">
      <c r="A435" s="2" t="s">
        <v>1711</v>
      </c>
      <c r="B435" s="2" t="s">
        <v>292</v>
      </c>
      <c r="C435" s="2" t="s">
        <v>1801</v>
      </c>
      <c r="D435" s="2" t="s">
        <v>1802</v>
      </c>
      <c r="E435" s="4">
        <v>-7.0894392299</v>
      </c>
      <c r="F435" s="5">
        <v>-4.9556047423</v>
      </c>
      <c r="G435" s="2" t="s">
        <v>1803</v>
      </c>
      <c r="H435" s="2" t="s">
        <v>1804</v>
      </c>
      <c r="I435" s="2" t="s">
        <v>1805</v>
      </c>
    </row>
    <row r="436" ht="15.75" customHeight="1">
      <c r="A436" s="2" t="s">
        <v>1711</v>
      </c>
      <c r="B436" s="2" t="s">
        <v>446</v>
      </c>
      <c r="C436" s="2" t="s">
        <v>1806</v>
      </c>
      <c r="D436" s="2" t="s">
        <v>1807</v>
      </c>
      <c r="E436" s="4">
        <v>-7.03531472</v>
      </c>
      <c r="F436" s="5">
        <v>-4.9041528223</v>
      </c>
      <c r="G436" s="2" t="s">
        <v>1773</v>
      </c>
      <c r="H436" s="2" t="s">
        <v>1774</v>
      </c>
      <c r="I436" s="2" t="s">
        <v>1808</v>
      </c>
    </row>
    <row r="437" ht="15.75" customHeight="1">
      <c r="A437" s="2" t="s">
        <v>1711</v>
      </c>
      <c r="B437" s="2" t="s">
        <v>271</v>
      </c>
      <c r="C437" s="2" t="s">
        <v>1809</v>
      </c>
      <c r="D437" s="2" t="s">
        <v>1810</v>
      </c>
      <c r="E437" s="4">
        <v>-7.0318793683</v>
      </c>
      <c r="F437" s="5">
        <v>-4.9033737143</v>
      </c>
      <c r="G437" s="2" t="s">
        <v>1768</v>
      </c>
      <c r="H437" s="2" t="s">
        <v>1769</v>
      </c>
      <c r="I437" s="2" t="s">
        <v>1811</v>
      </c>
    </row>
    <row r="438" ht="15.75" customHeight="1">
      <c r="A438" s="2" t="s">
        <v>1711</v>
      </c>
      <c r="B438" s="2" t="s">
        <v>292</v>
      </c>
      <c r="C438" s="2" t="s">
        <v>1812</v>
      </c>
      <c r="D438" s="2" t="s">
        <v>1813</v>
      </c>
      <c r="E438" s="4">
        <v>-6.9848971966</v>
      </c>
      <c r="F438" s="5">
        <v>-4.8616557825</v>
      </c>
      <c r="G438" s="2" t="s">
        <v>1814</v>
      </c>
      <c r="H438" s="2" t="s">
        <v>1815</v>
      </c>
      <c r="I438" s="2" t="s">
        <v>1816</v>
      </c>
    </row>
    <row r="439" ht="15.75" customHeight="1">
      <c r="A439" s="2" t="s">
        <v>1711</v>
      </c>
      <c r="B439" s="2" t="s">
        <v>292</v>
      </c>
      <c r="C439" s="2" t="s">
        <v>1817</v>
      </c>
      <c r="D439" s="2" t="s">
        <v>1818</v>
      </c>
      <c r="E439" s="4">
        <v>-6.7313967449</v>
      </c>
      <c r="F439" s="5">
        <v>-4.6360205091</v>
      </c>
      <c r="G439" s="2" t="s">
        <v>1819</v>
      </c>
      <c r="H439" s="2" t="s">
        <v>1820</v>
      </c>
      <c r="I439" s="2" t="s">
        <v>1821</v>
      </c>
    </row>
    <row r="440" ht="15.75" customHeight="1">
      <c r="A440" s="2" t="s">
        <v>1711</v>
      </c>
      <c r="B440" s="2" t="s">
        <v>378</v>
      </c>
      <c r="C440" s="2" t="s">
        <v>1822</v>
      </c>
      <c r="D440" s="2" t="s">
        <v>1823</v>
      </c>
      <c r="E440" s="4">
        <v>-6.7140696153</v>
      </c>
      <c r="F440" s="5">
        <v>-4.6211401155</v>
      </c>
      <c r="G440" s="2" t="s">
        <v>1803</v>
      </c>
      <c r="H440" s="2" t="s">
        <v>1804</v>
      </c>
      <c r="I440" s="2" t="s">
        <v>1824</v>
      </c>
    </row>
    <row r="441" ht="15.75" customHeight="1">
      <c r="A441" s="2" t="s">
        <v>1711</v>
      </c>
      <c r="B441" s="2" t="s">
        <v>292</v>
      </c>
      <c r="C441" s="2" t="s">
        <v>1825</v>
      </c>
      <c r="D441" s="2" t="s">
        <v>1826</v>
      </c>
      <c r="E441" s="4">
        <v>-6.5216649827</v>
      </c>
      <c r="F441" s="5">
        <v>-4.4457583988</v>
      </c>
      <c r="G441" s="2" t="s">
        <v>1827</v>
      </c>
      <c r="H441" s="2" t="s">
        <v>1828</v>
      </c>
      <c r="I441" s="2" t="s">
        <v>1829</v>
      </c>
    </row>
    <row r="442" ht="15.75" customHeight="1">
      <c r="A442" s="2" t="s">
        <v>1711</v>
      </c>
      <c r="B442" s="2" t="s">
        <v>292</v>
      </c>
      <c r="C442" s="2" t="s">
        <v>1830</v>
      </c>
      <c r="D442" s="2" t="s">
        <v>1831</v>
      </c>
      <c r="E442" s="4">
        <v>-6.4191871275</v>
      </c>
      <c r="F442" s="5">
        <v>-4.3658722367</v>
      </c>
      <c r="G442" s="2" t="s">
        <v>1832</v>
      </c>
      <c r="H442" s="2" t="s">
        <v>1833</v>
      </c>
      <c r="I442" s="2" t="s">
        <v>831</v>
      </c>
    </row>
    <row r="443" ht="15.75" customHeight="1">
      <c r="A443" s="2" t="s">
        <v>1711</v>
      </c>
      <c r="B443" s="2" t="s">
        <v>241</v>
      </c>
      <c r="C443" s="2" t="s">
        <v>1834</v>
      </c>
      <c r="D443" s="2" t="s">
        <v>1835</v>
      </c>
      <c r="E443" s="4">
        <v>-6.3600243737</v>
      </c>
      <c r="F443" s="5">
        <v>-4.319870929</v>
      </c>
      <c r="G443" s="2" t="s">
        <v>1803</v>
      </c>
      <c r="H443" s="2" t="s">
        <v>1804</v>
      </c>
      <c r="I443" s="2" t="s">
        <v>848</v>
      </c>
    </row>
    <row r="444" ht="15.75" customHeight="1">
      <c r="A444" s="2" t="s">
        <v>1711</v>
      </c>
      <c r="B444" s="2" t="s">
        <v>292</v>
      </c>
      <c r="C444" s="2" t="s">
        <v>1836</v>
      </c>
      <c r="D444" s="2" t="s">
        <v>1837</v>
      </c>
      <c r="E444" s="4">
        <v>-6.0942492298</v>
      </c>
      <c r="F444" s="5">
        <v>-4.1050081668</v>
      </c>
      <c r="G444" s="2" t="s">
        <v>1827</v>
      </c>
      <c r="H444" s="2" t="s">
        <v>1828</v>
      </c>
      <c r="I444" s="2" t="s">
        <v>915</v>
      </c>
    </row>
    <row r="445" ht="15.75" customHeight="1">
      <c r="A445" s="2" t="s">
        <v>1711</v>
      </c>
      <c r="B445" s="2" t="s">
        <v>241</v>
      </c>
      <c r="C445" s="2" t="s">
        <v>1838</v>
      </c>
      <c r="D445" s="2" t="s">
        <v>1839</v>
      </c>
      <c r="E445" s="4">
        <v>-5.812797121</v>
      </c>
      <c r="F445" s="5">
        <v>-3.8877489102</v>
      </c>
      <c r="G445" s="2" t="s">
        <v>1840</v>
      </c>
      <c r="H445" s="2" t="s">
        <v>1841</v>
      </c>
      <c r="I445" s="2" t="s">
        <v>1011</v>
      </c>
    </row>
    <row r="446" ht="15.75" customHeight="1">
      <c r="A446" s="2" t="s">
        <v>1711</v>
      </c>
      <c r="B446" s="2" t="s">
        <v>292</v>
      </c>
      <c r="C446" s="2" t="s">
        <v>1842</v>
      </c>
      <c r="D446" s="2" t="s">
        <v>1843</v>
      </c>
      <c r="E446" s="4">
        <v>-5.6965531809</v>
      </c>
      <c r="F446" s="5">
        <v>-3.7893663258</v>
      </c>
      <c r="G446" s="2" t="s">
        <v>1844</v>
      </c>
      <c r="H446" s="2" t="s">
        <v>1845</v>
      </c>
      <c r="I446" s="2" t="s">
        <v>1043</v>
      </c>
    </row>
    <row r="447" ht="15.75" customHeight="1">
      <c r="A447" s="2" t="s">
        <v>1711</v>
      </c>
      <c r="B447" s="2" t="s">
        <v>292</v>
      </c>
      <c r="C447" s="2" t="s">
        <v>1846</v>
      </c>
      <c r="D447" s="2" t="s">
        <v>1847</v>
      </c>
      <c r="E447" s="4">
        <v>-5.6600236758</v>
      </c>
      <c r="F447" s="5">
        <v>-3.7653804936</v>
      </c>
      <c r="G447" s="2" t="s">
        <v>1848</v>
      </c>
      <c r="H447" s="2" t="s">
        <v>1849</v>
      </c>
      <c r="I447" s="2" t="s">
        <v>1056</v>
      </c>
    </row>
    <row r="448" ht="15.75" customHeight="1">
      <c r="A448" s="2" t="s">
        <v>1711</v>
      </c>
      <c r="B448" s="2" t="s">
        <v>241</v>
      </c>
      <c r="C448" s="2" t="s">
        <v>1850</v>
      </c>
      <c r="D448" s="2" t="s">
        <v>1851</v>
      </c>
      <c r="E448" s="4">
        <v>-5.6600236758</v>
      </c>
      <c r="F448" s="5">
        <v>-3.7653804936</v>
      </c>
      <c r="G448" s="2" t="s">
        <v>1803</v>
      </c>
      <c r="H448" s="2" t="s">
        <v>1804</v>
      </c>
      <c r="I448" s="2" t="s">
        <v>1056</v>
      </c>
    </row>
    <row r="449" ht="15.75" customHeight="1">
      <c r="A449" s="2" t="s">
        <v>1711</v>
      </c>
      <c r="B449" s="2" t="s">
        <v>241</v>
      </c>
      <c r="C449" s="2" t="s">
        <v>1852</v>
      </c>
      <c r="D449" s="2" t="s">
        <v>1853</v>
      </c>
      <c r="E449" s="4">
        <v>-5.556267652</v>
      </c>
      <c r="F449" s="5">
        <v>-3.6783010013</v>
      </c>
      <c r="G449" s="2" t="s">
        <v>1854</v>
      </c>
      <c r="H449" s="2" t="s">
        <v>1855</v>
      </c>
      <c r="I449" s="2" t="s">
        <v>1856</v>
      </c>
    </row>
    <row r="450" ht="15.75" customHeight="1">
      <c r="A450" s="2" t="s">
        <v>1711</v>
      </c>
      <c r="B450" s="2" t="s">
        <v>378</v>
      </c>
      <c r="C450" s="2" t="s">
        <v>1857</v>
      </c>
      <c r="D450" s="2" t="s">
        <v>1858</v>
      </c>
      <c r="E450" s="4">
        <v>-5.4297786175</v>
      </c>
      <c r="F450" s="5">
        <v>-3.564995611</v>
      </c>
      <c r="G450" s="2" t="s">
        <v>1814</v>
      </c>
      <c r="H450" s="2" t="s">
        <v>1815</v>
      </c>
      <c r="I450" s="2" t="s">
        <v>1859</v>
      </c>
    </row>
    <row r="451" ht="15.75" customHeight="1">
      <c r="A451" s="2" t="s">
        <v>1711</v>
      </c>
      <c r="B451" s="2" t="s">
        <v>378</v>
      </c>
      <c r="C451" s="2" t="s">
        <v>1860</v>
      </c>
      <c r="D451" s="2" t="s">
        <v>1861</v>
      </c>
      <c r="E451" s="4">
        <v>-5.3424607242</v>
      </c>
      <c r="F451" s="5">
        <v>-3.4987983047</v>
      </c>
      <c r="G451" s="2" t="s">
        <v>1793</v>
      </c>
      <c r="H451" s="2" t="s">
        <v>1794</v>
      </c>
      <c r="I451" s="2" t="s">
        <v>1116</v>
      </c>
    </row>
    <row r="452" ht="15.75" customHeight="1">
      <c r="A452" s="2" t="s">
        <v>1711</v>
      </c>
      <c r="B452" s="2" t="s">
        <v>378</v>
      </c>
      <c r="C452" s="2" t="s">
        <v>1862</v>
      </c>
      <c r="D452" s="2" t="s">
        <v>1863</v>
      </c>
      <c r="E452" s="4">
        <v>-5.3424607242</v>
      </c>
      <c r="F452" s="5">
        <v>-3.4987983047</v>
      </c>
      <c r="G452" s="2" t="s">
        <v>1803</v>
      </c>
      <c r="H452" s="2" t="s">
        <v>1804</v>
      </c>
      <c r="I452" s="2" t="s">
        <v>1116</v>
      </c>
    </row>
    <row r="453" ht="15.75" customHeight="1">
      <c r="A453" s="2" t="s">
        <v>1711</v>
      </c>
      <c r="B453" s="2" t="s">
        <v>292</v>
      </c>
      <c r="C453" s="2" t="s">
        <v>1864</v>
      </c>
      <c r="D453" s="2" t="s">
        <v>1865</v>
      </c>
      <c r="E453" s="4">
        <v>-5.2579719035</v>
      </c>
      <c r="F453" s="5">
        <v>-3.4278400015</v>
      </c>
      <c r="G453" s="2" t="s">
        <v>1866</v>
      </c>
      <c r="H453" s="2" t="s">
        <v>1867</v>
      </c>
      <c r="I453" s="2" t="s">
        <v>1868</v>
      </c>
    </row>
    <row r="454" ht="15.75" customHeight="1">
      <c r="A454" s="2" t="s">
        <v>1711</v>
      </c>
      <c r="B454" s="2" t="s">
        <v>446</v>
      </c>
      <c r="C454" s="2" t="s">
        <v>1869</v>
      </c>
      <c r="D454" s="2" t="s">
        <v>1870</v>
      </c>
      <c r="E454" s="4">
        <v>-5.2089518692</v>
      </c>
      <c r="F454" s="5">
        <v>-3.3880466006</v>
      </c>
      <c r="G454" s="2" t="s">
        <v>1777</v>
      </c>
      <c r="H454" s="2" t="s">
        <v>1778</v>
      </c>
      <c r="I454" s="2" t="s">
        <v>1871</v>
      </c>
    </row>
    <row r="455" ht="15.75" customHeight="1">
      <c r="A455" s="2" t="s">
        <v>1711</v>
      </c>
      <c r="B455" s="2" t="s">
        <v>241</v>
      </c>
      <c r="C455" s="2" t="s">
        <v>1872</v>
      </c>
      <c r="D455" s="2" t="s">
        <v>1873</v>
      </c>
      <c r="E455" s="4">
        <v>-5.1592090017</v>
      </c>
      <c r="F455" s="5">
        <v>-3.3460591978</v>
      </c>
      <c r="G455" s="2" t="s">
        <v>1874</v>
      </c>
      <c r="H455" s="2" t="s">
        <v>1875</v>
      </c>
      <c r="I455" s="2" t="s">
        <v>1876</v>
      </c>
    </row>
    <row r="456" ht="15.75" customHeight="1">
      <c r="A456" s="2" t="s">
        <v>1711</v>
      </c>
      <c r="B456" s="2" t="s">
        <v>378</v>
      </c>
      <c r="C456" s="2" t="s">
        <v>1877</v>
      </c>
      <c r="D456" s="2" t="s">
        <v>1878</v>
      </c>
      <c r="E456" s="4">
        <v>-5.1050488454</v>
      </c>
      <c r="F456" s="5">
        <v>-3.2944537223</v>
      </c>
      <c r="G456" s="2" t="s">
        <v>1879</v>
      </c>
      <c r="H456" s="2" t="s">
        <v>1880</v>
      </c>
      <c r="I456" s="2" t="s">
        <v>1881</v>
      </c>
    </row>
    <row r="457" ht="15.75" customHeight="1">
      <c r="A457" s="2" t="s">
        <v>1711</v>
      </c>
      <c r="B457" s="2" t="s">
        <v>292</v>
      </c>
      <c r="C457" s="2" t="s">
        <v>1882</v>
      </c>
      <c r="D457" s="2" t="s">
        <v>1883</v>
      </c>
      <c r="E457" s="4">
        <v>-5.0206104467</v>
      </c>
      <c r="F457" s="5">
        <v>-3.2224720677</v>
      </c>
      <c r="G457" s="2" t="s">
        <v>1803</v>
      </c>
      <c r="H457" s="2" t="s">
        <v>1804</v>
      </c>
      <c r="I457" s="2" t="s">
        <v>1196</v>
      </c>
    </row>
    <row r="458" ht="15.75" customHeight="1">
      <c r="A458" s="2" t="s">
        <v>1711</v>
      </c>
      <c r="B458" s="2" t="s">
        <v>446</v>
      </c>
      <c r="C458" s="2" t="s">
        <v>1884</v>
      </c>
      <c r="D458" s="2" t="s">
        <v>1885</v>
      </c>
      <c r="E458" s="4">
        <v>-4.9359026271</v>
      </c>
      <c r="F458" s="5">
        <v>-3.1488556258</v>
      </c>
      <c r="G458" s="2" t="s">
        <v>1886</v>
      </c>
      <c r="H458" s="2" t="s">
        <v>1887</v>
      </c>
      <c r="I458" s="2" t="s">
        <v>1888</v>
      </c>
    </row>
    <row r="459" ht="15.75" customHeight="1">
      <c r="A459" s="2" t="s">
        <v>1711</v>
      </c>
      <c r="B459" s="2" t="s">
        <v>271</v>
      </c>
      <c r="C459" s="2" t="s">
        <v>1889</v>
      </c>
      <c r="D459" s="2" t="s">
        <v>1890</v>
      </c>
      <c r="E459" s="4">
        <v>-4.8185184821</v>
      </c>
      <c r="F459" s="5">
        <v>-3.0468778118</v>
      </c>
      <c r="G459" s="2" t="s">
        <v>1874</v>
      </c>
      <c r="H459" s="2" t="s">
        <v>1875</v>
      </c>
      <c r="I459" s="2" t="s">
        <v>1891</v>
      </c>
    </row>
    <row r="460" ht="15.75" customHeight="1">
      <c r="A460" s="2" t="s">
        <v>1711</v>
      </c>
      <c r="B460" s="2" t="s">
        <v>292</v>
      </c>
      <c r="C460" s="2" t="s">
        <v>1892</v>
      </c>
      <c r="D460" s="2" t="s">
        <v>1893</v>
      </c>
      <c r="E460" s="4">
        <v>-4.6974549763</v>
      </c>
      <c r="F460" s="5">
        <v>-2.9440550755</v>
      </c>
      <c r="G460" s="2" t="s">
        <v>1894</v>
      </c>
      <c r="H460" s="2" t="s">
        <v>1895</v>
      </c>
      <c r="I460" s="2" t="s">
        <v>1277</v>
      </c>
    </row>
    <row r="461" ht="15.75" customHeight="1">
      <c r="A461" s="2" t="s">
        <v>1711</v>
      </c>
      <c r="B461" s="2" t="s">
        <v>271</v>
      </c>
      <c r="C461" s="2" t="s">
        <v>1896</v>
      </c>
      <c r="D461" s="2" t="s">
        <v>1897</v>
      </c>
      <c r="E461" s="4">
        <v>-4.6202825049</v>
      </c>
      <c r="F461" s="5">
        <v>-2.8789929941</v>
      </c>
      <c r="G461" s="2" t="s">
        <v>1898</v>
      </c>
      <c r="H461" s="2" t="s">
        <v>1899</v>
      </c>
      <c r="I461" s="2" t="s">
        <v>1296</v>
      </c>
    </row>
    <row r="462" ht="15.75" customHeight="1">
      <c r="A462" s="2" t="s">
        <v>1711</v>
      </c>
      <c r="B462" s="2" t="s">
        <v>292</v>
      </c>
      <c r="C462" s="2" t="s">
        <v>1900</v>
      </c>
      <c r="D462" s="2" t="s">
        <v>1901</v>
      </c>
      <c r="E462" s="4">
        <v>-4.4481075797</v>
      </c>
      <c r="F462" s="5">
        <v>-2.7228061743</v>
      </c>
      <c r="G462" s="2" t="s">
        <v>1803</v>
      </c>
      <c r="H462" s="2" t="s">
        <v>1804</v>
      </c>
      <c r="I462" s="2" t="s">
        <v>1902</v>
      </c>
    </row>
    <row r="463" ht="15.75" customHeight="1">
      <c r="A463" s="2" t="s">
        <v>1711</v>
      </c>
      <c r="B463" s="2" t="s">
        <v>378</v>
      </c>
      <c r="C463" s="2" t="s">
        <v>1903</v>
      </c>
      <c r="D463" s="2" t="s">
        <v>1904</v>
      </c>
      <c r="E463" s="4">
        <v>-4.3669463033</v>
      </c>
      <c r="F463" s="5">
        <v>-2.6530181858</v>
      </c>
      <c r="G463" s="2" t="s">
        <v>1803</v>
      </c>
      <c r="H463" s="2" t="s">
        <v>1804</v>
      </c>
      <c r="I463" s="2" t="s">
        <v>1342</v>
      </c>
    </row>
    <row r="464" ht="15.75" customHeight="1">
      <c r="A464" s="2" t="s">
        <v>1711</v>
      </c>
      <c r="B464" s="2" t="s">
        <v>271</v>
      </c>
      <c r="C464" s="2" t="s">
        <v>1905</v>
      </c>
      <c r="D464" s="2" t="s">
        <v>1906</v>
      </c>
      <c r="E464" s="4">
        <v>-4.2422778171</v>
      </c>
      <c r="F464" s="5">
        <v>-2.5423809915</v>
      </c>
      <c r="G464" s="2" t="s">
        <v>1907</v>
      </c>
      <c r="H464" s="2" t="s">
        <v>1908</v>
      </c>
      <c r="I464" s="2" t="s">
        <v>1366</v>
      </c>
    </row>
    <row r="465" ht="15.75" customHeight="1">
      <c r="A465" s="2" t="s">
        <v>1711</v>
      </c>
      <c r="B465" s="2" t="s">
        <v>292</v>
      </c>
      <c r="C465" s="2" t="s">
        <v>1909</v>
      </c>
      <c r="D465" s="2" t="s">
        <v>1910</v>
      </c>
      <c r="E465" s="4">
        <v>-3.8922384226</v>
      </c>
      <c r="F465" s="5">
        <v>-2.2264958732</v>
      </c>
      <c r="G465" s="2" t="s">
        <v>1803</v>
      </c>
      <c r="H465" s="2" t="s">
        <v>1804</v>
      </c>
      <c r="I465" s="2" t="s">
        <v>1911</v>
      </c>
    </row>
    <row r="466" ht="15.75" customHeight="1">
      <c r="A466" s="2" t="s">
        <v>1711</v>
      </c>
      <c r="B466" s="2" t="s">
        <v>292</v>
      </c>
      <c r="C466" s="2" t="s">
        <v>1912</v>
      </c>
      <c r="D466" s="2" t="s">
        <v>1913</v>
      </c>
      <c r="E466" s="4">
        <v>-3.8451649173</v>
      </c>
      <c r="F466" s="5">
        <v>-2.1830566526</v>
      </c>
      <c r="G466" s="2" t="s">
        <v>1914</v>
      </c>
      <c r="H466" s="2" t="s">
        <v>1915</v>
      </c>
      <c r="I466" s="2" t="s">
        <v>1916</v>
      </c>
    </row>
    <row r="467" ht="15.75" customHeight="1">
      <c r="A467" s="2" t="s">
        <v>1711</v>
      </c>
      <c r="B467" s="2" t="s">
        <v>241</v>
      </c>
      <c r="C467" s="2" t="s">
        <v>1917</v>
      </c>
      <c r="D467" s="2" t="s">
        <v>1918</v>
      </c>
      <c r="E467" s="4">
        <v>-3.756219538</v>
      </c>
      <c r="F467" s="5">
        <v>-2.1065969848</v>
      </c>
      <c r="G467" s="2" t="s">
        <v>1919</v>
      </c>
      <c r="H467" s="2" t="s">
        <v>1920</v>
      </c>
      <c r="I467" s="2" t="s">
        <v>1921</v>
      </c>
    </row>
    <row r="468" ht="15.75" customHeight="1">
      <c r="A468" s="2" t="s">
        <v>1711</v>
      </c>
      <c r="B468" s="2" t="s">
        <v>378</v>
      </c>
      <c r="C468" s="2" t="s">
        <v>1922</v>
      </c>
      <c r="D468" s="2" t="s">
        <v>1923</v>
      </c>
      <c r="E468" s="4">
        <v>-3.4446304436</v>
      </c>
      <c r="F468" s="5">
        <v>-1.8214402449</v>
      </c>
      <c r="G468" s="2" t="s">
        <v>1924</v>
      </c>
      <c r="H468" s="2" t="s">
        <v>1925</v>
      </c>
      <c r="I468" s="2" t="s">
        <v>1514</v>
      </c>
    </row>
    <row r="469" ht="15.75" customHeight="1">
      <c r="A469" s="2" t="s">
        <v>1711</v>
      </c>
      <c r="B469" s="2" t="s">
        <v>292</v>
      </c>
      <c r="C469" s="2" t="s">
        <v>1926</v>
      </c>
      <c r="D469" s="2" t="s">
        <v>1927</v>
      </c>
      <c r="E469" s="4">
        <v>-3.0193505957</v>
      </c>
      <c r="F469" s="5">
        <v>-1.4210758852</v>
      </c>
      <c r="G469" s="2" t="s">
        <v>1928</v>
      </c>
      <c r="H469" s="2" t="s">
        <v>1929</v>
      </c>
      <c r="I469" s="2" t="s">
        <v>1930</v>
      </c>
    </row>
    <row r="470" ht="15.75" customHeight="1">
      <c r="A470" s="2" t="s">
        <v>1711</v>
      </c>
      <c r="B470" s="2" t="s">
        <v>378</v>
      </c>
      <c r="C470" s="2" t="s">
        <v>1931</v>
      </c>
      <c r="D470" s="2" t="s">
        <v>1932</v>
      </c>
      <c r="E470" s="4">
        <v>-2.9565707106</v>
      </c>
      <c r="F470" s="5">
        <v>-1.3598554075</v>
      </c>
      <c r="G470" s="2" t="s">
        <v>1924</v>
      </c>
      <c r="H470" s="2" t="s">
        <v>1925</v>
      </c>
      <c r="I470" s="2" t="s">
        <v>1933</v>
      </c>
    </row>
    <row r="471" ht="15.75" customHeight="1">
      <c r="A471" s="2" t="s">
        <v>1711</v>
      </c>
      <c r="B471" s="2" t="s">
        <v>292</v>
      </c>
      <c r="C471" s="2" t="s">
        <v>1934</v>
      </c>
      <c r="D471" s="2" t="s">
        <v>1935</v>
      </c>
      <c r="E471" s="4">
        <v>-2.8336161949</v>
      </c>
      <c r="F471" s="5">
        <v>-1.2484213147</v>
      </c>
      <c r="G471" s="2" t="s">
        <v>1803</v>
      </c>
      <c r="H471" s="2" t="s">
        <v>1804</v>
      </c>
      <c r="I471" s="2" t="s">
        <v>1936</v>
      </c>
    </row>
    <row r="472" ht="15.75" customHeight="1">
      <c r="A472" s="2" t="s">
        <v>1711</v>
      </c>
      <c r="B472" s="2" t="s">
        <v>292</v>
      </c>
      <c r="C472" s="2" t="s">
        <v>1937</v>
      </c>
      <c r="D472" s="2" t="s">
        <v>1938</v>
      </c>
      <c r="E472" s="4">
        <v>-2.5684703778</v>
      </c>
      <c r="F472" s="5">
        <v>-0.9922767418</v>
      </c>
      <c r="G472" s="2" t="s">
        <v>1874</v>
      </c>
      <c r="H472" s="2" t="s">
        <v>1875</v>
      </c>
      <c r="I472" s="2" t="s">
        <v>1939</v>
      </c>
    </row>
    <row r="473" ht="15.75" customHeight="1">
      <c r="A473" s="2" t="s">
        <v>1711</v>
      </c>
      <c r="B473" s="2" t="s">
        <v>292</v>
      </c>
      <c r="C473" s="2" t="s">
        <v>1940</v>
      </c>
      <c r="D473" s="2" t="s">
        <v>1941</v>
      </c>
      <c r="E473" s="4">
        <v>-2.507130997</v>
      </c>
      <c r="F473" s="5">
        <v>-0.9361032016</v>
      </c>
      <c r="G473" s="2" t="s">
        <v>1942</v>
      </c>
      <c r="H473" s="2" t="s">
        <v>1943</v>
      </c>
      <c r="I473" s="2" t="s">
        <v>1944</v>
      </c>
    </row>
    <row r="474" ht="15.75" customHeight="1">
      <c r="A474" s="2" t="s">
        <v>1711</v>
      </c>
      <c r="B474" s="2" t="s">
        <v>292</v>
      </c>
      <c r="C474" s="2" t="s">
        <v>1945</v>
      </c>
      <c r="D474" s="2" t="s">
        <v>1946</v>
      </c>
      <c r="E474" s="4">
        <v>-2.4986304546</v>
      </c>
      <c r="F474" s="5">
        <v>-0.9290673975</v>
      </c>
      <c r="G474" s="2" t="s">
        <v>1874</v>
      </c>
      <c r="H474" s="2" t="s">
        <v>1875</v>
      </c>
      <c r="I474" s="2" t="s">
        <v>1947</v>
      </c>
    </row>
    <row r="475" ht="15.75" customHeight="1">
      <c r="A475" s="2" t="s">
        <v>1711</v>
      </c>
      <c r="B475" s="2" t="s">
        <v>292</v>
      </c>
      <c r="C475" s="2" t="s">
        <v>1948</v>
      </c>
      <c r="D475" s="2" t="s">
        <v>1949</v>
      </c>
      <c r="E475" s="4">
        <v>-2.3605769986</v>
      </c>
      <c r="F475" s="5">
        <v>-0.8004161876</v>
      </c>
      <c r="G475" s="2" t="s">
        <v>1803</v>
      </c>
      <c r="H475" s="2" t="s">
        <v>1804</v>
      </c>
      <c r="I475" s="2" t="s">
        <v>1950</v>
      </c>
    </row>
    <row r="476" ht="15.75" customHeight="1">
      <c r="A476" s="2" t="s">
        <v>1711</v>
      </c>
      <c r="B476" s="2" t="s">
        <v>292</v>
      </c>
      <c r="C476" s="2" t="s">
        <v>1951</v>
      </c>
      <c r="D476" s="2" t="s">
        <v>1952</v>
      </c>
      <c r="E476" s="4">
        <v>-2.3506251403</v>
      </c>
      <c r="F476" s="5">
        <v>-0.7911792175</v>
      </c>
      <c r="G476" s="2" t="s">
        <v>1803</v>
      </c>
      <c r="H476" s="2" t="s">
        <v>1804</v>
      </c>
      <c r="I476" s="2" t="s">
        <v>1953</v>
      </c>
    </row>
    <row r="477" ht="15.75" customHeight="1">
      <c r="A477" s="2" t="s">
        <v>1711</v>
      </c>
      <c r="B477" s="2" t="s">
        <v>292</v>
      </c>
      <c r="C477" s="2" t="s">
        <v>1954</v>
      </c>
      <c r="D477" s="2" t="s">
        <v>1955</v>
      </c>
      <c r="E477" s="4">
        <v>-2.1474554169</v>
      </c>
      <c r="F477" s="5">
        <v>-0.5985939615</v>
      </c>
      <c r="G477" s="2" t="s">
        <v>1874</v>
      </c>
      <c r="H477" s="2" t="s">
        <v>1875</v>
      </c>
      <c r="I477" s="2" t="s">
        <v>1956</v>
      </c>
    </row>
    <row r="478" ht="15.75" customHeight="1">
      <c r="A478" s="2" t="s">
        <v>1957</v>
      </c>
      <c r="B478" s="2" t="s">
        <v>241</v>
      </c>
      <c r="C478" s="2" t="s">
        <v>1958</v>
      </c>
      <c r="D478" s="2" t="s">
        <v>1959</v>
      </c>
      <c r="E478" s="4">
        <v>-9.5618237136</v>
      </c>
      <c r="F478" s="5">
        <v>-7.0509831242</v>
      </c>
      <c r="G478" s="2" t="s">
        <v>1960</v>
      </c>
      <c r="H478" s="2" t="s">
        <v>1961</v>
      </c>
      <c r="I478" s="2" t="s">
        <v>1962</v>
      </c>
    </row>
    <row r="479" ht="15.75" customHeight="1">
      <c r="A479" s="2" t="s">
        <v>1963</v>
      </c>
      <c r="B479" s="2" t="s">
        <v>241</v>
      </c>
      <c r="C479" s="2" t="s">
        <v>1958</v>
      </c>
      <c r="D479" s="2" t="s">
        <v>1959</v>
      </c>
      <c r="E479" s="4">
        <v>-9.5618237136</v>
      </c>
      <c r="F479" s="5">
        <v>-7.0509831242</v>
      </c>
      <c r="G479" s="2" t="s">
        <v>1964</v>
      </c>
      <c r="H479" s="2" t="s">
        <v>1965</v>
      </c>
      <c r="I479" s="2" t="s">
        <v>1966</v>
      </c>
    </row>
    <row r="480" ht="15.75" customHeight="1">
      <c r="A480" s="2" t="s">
        <v>1963</v>
      </c>
      <c r="B480" s="2" t="s">
        <v>292</v>
      </c>
      <c r="C480" s="2" t="s">
        <v>1967</v>
      </c>
      <c r="D480" s="2" t="s">
        <v>1968</v>
      </c>
      <c r="E480" s="4">
        <v>-8.0719742102</v>
      </c>
      <c r="F480" s="5">
        <v>-5.8005067154</v>
      </c>
      <c r="G480" s="2" t="s">
        <v>1969</v>
      </c>
      <c r="H480" s="2" t="s">
        <v>1970</v>
      </c>
      <c r="I480" s="2" t="s">
        <v>1971</v>
      </c>
    </row>
    <row r="481" ht="15.75" customHeight="1">
      <c r="A481" s="2" t="s">
        <v>1963</v>
      </c>
      <c r="B481" s="2" t="s">
        <v>292</v>
      </c>
      <c r="C481" s="2" t="s">
        <v>1972</v>
      </c>
      <c r="D481" s="2" t="s">
        <v>843</v>
      </c>
      <c r="E481" s="4">
        <v>-7.1534065146</v>
      </c>
      <c r="F481" s="5">
        <v>-5.0037582176</v>
      </c>
      <c r="G481" s="2" t="s">
        <v>1973</v>
      </c>
      <c r="H481" s="2" t="s">
        <v>1974</v>
      </c>
      <c r="I481" s="2" t="s">
        <v>1975</v>
      </c>
    </row>
    <row r="482" ht="15.75" customHeight="1">
      <c r="A482" s="2" t="s">
        <v>1963</v>
      </c>
      <c r="B482" s="2" t="s">
        <v>292</v>
      </c>
      <c r="C482" s="2" t="s">
        <v>1976</v>
      </c>
      <c r="D482" s="2" t="s">
        <v>1977</v>
      </c>
      <c r="E482" s="4">
        <v>-6.4235001416</v>
      </c>
      <c r="F482" s="5">
        <v>-4.3658722367</v>
      </c>
      <c r="G482" s="2" t="s">
        <v>1978</v>
      </c>
      <c r="H482" s="2" t="s">
        <v>1979</v>
      </c>
      <c r="I482" s="2" t="s">
        <v>817</v>
      </c>
    </row>
    <row r="483" ht="15.75" customHeight="1">
      <c r="A483" s="2" t="s">
        <v>1963</v>
      </c>
      <c r="B483" s="2" t="s">
        <v>292</v>
      </c>
      <c r="C483" s="2" t="s">
        <v>1980</v>
      </c>
      <c r="D483" s="2" t="s">
        <v>1981</v>
      </c>
      <c r="E483" s="4">
        <v>-6.193025391</v>
      </c>
      <c r="F483" s="5">
        <v>-4.1881323825</v>
      </c>
      <c r="G483" s="2" t="s">
        <v>1982</v>
      </c>
      <c r="H483" s="2" t="s">
        <v>1983</v>
      </c>
      <c r="I483" s="2" t="s">
        <v>1984</v>
      </c>
    </row>
    <row r="484" ht="15.75" customHeight="1">
      <c r="A484" s="2" t="s">
        <v>1963</v>
      </c>
      <c r="B484" s="2" t="s">
        <v>292</v>
      </c>
      <c r="C484" s="2" t="s">
        <v>1985</v>
      </c>
      <c r="D484" s="2" t="s">
        <v>1986</v>
      </c>
      <c r="E484" s="4">
        <v>-6.1863971905</v>
      </c>
      <c r="F484" s="5">
        <v>-4.1854703692</v>
      </c>
      <c r="G484" s="2" t="s">
        <v>1978</v>
      </c>
      <c r="H484" s="2" t="s">
        <v>1979</v>
      </c>
      <c r="I484" s="2" t="s">
        <v>900</v>
      </c>
    </row>
    <row r="485" ht="15.75" customHeight="1">
      <c r="A485" s="2" t="s">
        <v>1963</v>
      </c>
      <c r="B485" s="2" t="s">
        <v>292</v>
      </c>
      <c r="C485" s="2" t="s">
        <v>1987</v>
      </c>
      <c r="D485" s="2" t="s">
        <v>1988</v>
      </c>
      <c r="E485" s="4">
        <v>-6.0823857741</v>
      </c>
      <c r="F485" s="5">
        <v>-4.1007641081</v>
      </c>
      <c r="G485" s="2" t="s">
        <v>1978</v>
      </c>
      <c r="H485" s="2" t="s">
        <v>1979</v>
      </c>
      <c r="I485" s="2" t="s">
        <v>1989</v>
      </c>
    </row>
    <row r="486" ht="15.75" customHeight="1">
      <c r="A486" s="2" t="s">
        <v>1963</v>
      </c>
      <c r="B486" s="2" t="s">
        <v>292</v>
      </c>
      <c r="C486" s="2" t="s">
        <v>1990</v>
      </c>
      <c r="D486" s="2" t="s">
        <v>1991</v>
      </c>
      <c r="E486" s="4">
        <v>-5.9108711222</v>
      </c>
      <c r="F486" s="5">
        <v>-3.9602185734</v>
      </c>
      <c r="G486" s="2" t="s">
        <v>1982</v>
      </c>
      <c r="H486" s="2" t="s">
        <v>1983</v>
      </c>
      <c r="I486" s="2" t="s">
        <v>1992</v>
      </c>
    </row>
    <row r="487" ht="15.75" customHeight="1">
      <c r="A487" s="2" t="s">
        <v>1963</v>
      </c>
      <c r="B487" s="2" t="s">
        <v>292</v>
      </c>
      <c r="C487" s="2" t="s">
        <v>1993</v>
      </c>
      <c r="D487" s="2" t="s">
        <v>1994</v>
      </c>
      <c r="E487" s="4">
        <v>-5.6427325334</v>
      </c>
      <c r="F487" s="5">
        <v>-3.7496321396</v>
      </c>
      <c r="G487" s="2" t="s">
        <v>1982</v>
      </c>
      <c r="H487" s="2" t="s">
        <v>1983</v>
      </c>
      <c r="I487" s="2" t="s">
        <v>1995</v>
      </c>
    </row>
    <row r="488" ht="15.75" customHeight="1">
      <c r="A488" s="2" t="s">
        <v>1963</v>
      </c>
      <c r="B488" s="2" t="s">
        <v>292</v>
      </c>
      <c r="C488" s="2" t="s">
        <v>1996</v>
      </c>
      <c r="D488" s="2" t="s">
        <v>1997</v>
      </c>
      <c r="E488" s="4">
        <v>-5.3918702618</v>
      </c>
      <c r="F488" s="5">
        <v>-3.5328205991</v>
      </c>
      <c r="G488" s="2" t="s">
        <v>1973</v>
      </c>
      <c r="H488" s="2" t="s">
        <v>1974</v>
      </c>
      <c r="I488" s="2" t="s">
        <v>1998</v>
      </c>
    </row>
    <row r="489" ht="15.75" customHeight="1">
      <c r="A489" s="2" t="s">
        <v>1963</v>
      </c>
      <c r="B489" s="2" t="s">
        <v>292</v>
      </c>
      <c r="C489" s="2" t="s">
        <v>1999</v>
      </c>
      <c r="D489" s="2" t="s">
        <v>2000</v>
      </c>
      <c r="E489" s="4">
        <v>-5.3709126105</v>
      </c>
      <c r="F489" s="5">
        <v>-3.5161138249</v>
      </c>
      <c r="G489" s="2" t="s">
        <v>1978</v>
      </c>
      <c r="H489" s="2" t="s">
        <v>1979</v>
      </c>
      <c r="I489" s="2" t="s">
        <v>1111</v>
      </c>
    </row>
    <row r="490" ht="15.75" customHeight="1">
      <c r="A490" s="2" t="s">
        <v>1963</v>
      </c>
      <c r="B490" s="2" t="s">
        <v>292</v>
      </c>
      <c r="C490" s="2" t="s">
        <v>2001</v>
      </c>
      <c r="D490" s="2" t="s">
        <v>2002</v>
      </c>
      <c r="E490" s="4">
        <v>-5.2470461125</v>
      </c>
      <c r="F490" s="5">
        <v>-3.4208925083</v>
      </c>
      <c r="G490" s="2" t="s">
        <v>1982</v>
      </c>
      <c r="H490" s="2" t="s">
        <v>1983</v>
      </c>
      <c r="I490" s="2" t="s">
        <v>2003</v>
      </c>
    </row>
    <row r="491" ht="15.75" customHeight="1">
      <c r="A491" s="2" t="s">
        <v>1963</v>
      </c>
      <c r="B491" s="2" t="s">
        <v>292</v>
      </c>
      <c r="C491" s="2" t="s">
        <v>2004</v>
      </c>
      <c r="D491" s="2" t="s">
        <v>2005</v>
      </c>
      <c r="E491" s="4">
        <v>-5.2470461125</v>
      </c>
      <c r="F491" s="5">
        <v>-3.4208925083</v>
      </c>
      <c r="G491" s="2" t="s">
        <v>1982</v>
      </c>
      <c r="H491" s="2" t="s">
        <v>1983</v>
      </c>
      <c r="I491" s="2" t="s">
        <v>2003</v>
      </c>
    </row>
    <row r="492" ht="15.75" customHeight="1">
      <c r="A492" s="2" t="s">
        <v>1963</v>
      </c>
      <c r="B492" s="2" t="s">
        <v>292</v>
      </c>
      <c r="C492" s="2" t="s">
        <v>2006</v>
      </c>
      <c r="D492" s="2" t="s">
        <v>2007</v>
      </c>
      <c r="E492" s="4">
        <v>-4.7816721966</v>
      </c>
      <c r="F492" s="5">
        <v>-3.0158144943</v>
      </c>
      <c r="G492" s="2" t="s">
        <v>2008</v>
      </c>
      <c r="H492" s="2" t="s">
        <v>2009</v>
      </c>
      <c r="I492" s="2" t="s">
        <v>1258</v>
      </c>
    </row>
    <row r="493" ht="15.75" customHeight="1">
      <c r="A493" s="2" t="s">
        <v>1963</v>
      </c>
      <c r="B493" s="2" t="s">
        <v>292</v>
      </c>
      <c r="C493" s="2" t="s">
        <v>2010</v>
      </c>
      <c r="D493" s="2" t="s">
        <v>2011</v>
      </c>
      <c r="E493" s="4">
        <v>-4.5650973229</v>
      </c>
      <c r="F493" s="5">
        <v>-2.8302738544</v>
      </c>
      <c r="G493" s="2" t="s">
        <v>2008</v>
      </c>
      <c r="H493" s="2" t="s">
        <v>2009</v>
      </c>
      <c r="I493" s="2" t="s">
        <v>2012</v>
      </c>
    </row>
    <row r="494" ht="15.75" customHeight="1">
      <c r="A494" s="2" t="s">
        <v>1963</v>
      </c>
      <c r="B494" s="2" t="s">
        <v>292</v>
      </c>
      <c r="C494" s="2" t="s">
        <v>2013</v>
      </c>
      <c r="D494" s="2" t="s">
        <v>2014</v>
      </c>
      <c r="E494" s="4">
        <v>-4.4907247699</v>
      </c>
      <c r="F494" s="5">
        <v>-2.7601591245</v>
      </c>
      <c r="G494" s="2" t="s">
        <v>2008</v>
      </c>
      <c r="H494" s="2" t="s">
        <v>2009</v>
      </c>
      <c r="I494" s="2" t="s">
        <v>1315</v>
      </c>
    </row>
    <row r="495" ht="15.75" customHeight="1">
      <c r="A495" s="2" t="s">
        <v>1963</v>
      </c>
      <c r="B495" s="2" t="s">
        <v>292</v>
      </c>
      <c r="C495" s="2" t="s">
        <v>2015</v>
      </c>
      <c r="D495" s="2" t="s">
        <v>2016</v>
      </c>
      <c r="E495" s="4">
        <v>-4.4763593137</v>
      </c>
      <c r="F495" s="5">
        <v>-2.7489598633</v>
      </c>
      <c r="G495" s="2" t="s">
        <v>1978</v>
      </c>
      <c r="H495" s="2" t="s">
        <v>1979</v>
      </c>
      <c r="I495" s="2" t="s">
        <v>1318</v>
      </c>
    </row>
    <row r="496" ht="15.75" customHeight="1">
      <c r="A496" s="2" t="s">
        <v>1963</v>
      </c>
      <c r="B496" s="2" t="s">
        <v>292</v>
      </c>
      <c r="C496" s="2" t="s">
        <v>2017</v>
      </c>
      <c r="D496" s="2" t="s">
        <v>2018</v>
      </c>
      <c r="E496" s="4">
        <v>-4.2708826756</v>
      </c>
      <c r="F496" s="5">
        <v>-2.5660224304</v>
      </c>
      <c r="G496" s="2" t="s">
        <v>2019</v>
      </c>
      <c r="H496" s="2" t="s">
        <v>2020</v>
      </c>
      <c r="I496" s="2" t="s">
        <v>2021</v>
      </c>
    </row>
    <row r="497" ht="15.75" customHeight="1">
      <c r="A497" s="2" t="s">
        <v>1963</v>
      </c>
      <c r="B497" s="2" t="s">
        <v>292</v>
      </c>
      <c r="C497" s="2" t="s">
        <v>2022</v>
      </c>
      <c r="D497" s="2" t="s">
        <v>2023</v>
      </c>
      <c r="E497" s="4">
        <v>-4.2304621595</v>
      </c>
      <c r="F497" s="5">
        <v>-2.5335163837</v>
      </c>
      <c r="G497" s="2" t="s">
        <v>2008</v>
      </c>
      <c r="H497" s="2" t="s">
        <v>2009</v>
      </c>
      <c r="I497" s="2" t="s">
        <v>1369</v>
      </c>
    </row>
    <row r="498" ht="15.75" customHeight="1">
      <c r="A498" s="2" t="s">
        <v>1963</v>
      </c>
      <c r="B498" s="2" t="s">
        <v>292</v>
      </c>
      <c r="C498" s="2" t="s">
        <v>2024</v>
      </c>
      <c r="D498" s="2" t="s">
        <v>2025</v>
      </c>
      <c r="E498" s="4">
        <v>-4.2104929894</v>
      </c>
      <c r="F498" s="5">
        <v>-2.5145264574</v>
      </c>
      <c r="G498" s="2" t="s">
        <v>2026</v>
      </c>
      <c r="H498" s="2" t="s">
        <v>2027</v>
      </c>
      <c r="I498" s="2" t="s">
        <v>2028</v>
      </c>
    </row>
    <row r="499" ht="15.75" customHeight="1">
      <c r="A499" s="2" t="s">
        <v>1963</v>
      </c>
      <c r="B499" s="2" t="s">
        <v>292</v>
      </c>
      <c r="C499" s="2" t="s">
        <v>2029</v>
      </c>
      <c r="D499" s="2" t="s">
        <v>2030</v>
      </c>
      <c r="E499" s="4">
        <v>-3.9194803188</v>
      </c>
      <c r="F499" s="5">
        <v>-2.2500728153</v>
      </c>
      <c r="G499" s="2" t="s">
        <v>2008</v>
      </c>
      <c r="H499" s="2" t="s">
        <v>2009</v>
      </c>
      <c r="I499" s="2" t="s">
        <v>2031</v>
      </c>
    </row>
    <row r="500" ht="15.75" customHeight="1">
      <c r="A500" s="2" t="s">
        <v>1963</v>
      </c>
      <c r="B500" s="2" t="s">
        <v>292</v>
      </c>
      <c r="C500" s="2" t="s">
        <v>2032</v>
      </c>
      <c r="D500" s="2" t="s">
        <v>2033</v>
      </c>
      <c r="E500" s="4">
        <v>-3.9103335186</v>
      </c>
      <c r="F500" s="5">
        <v>-2.2427623582</v>
      </c>
      <c r="G500" s="2" t="s">
        <v>2008</v>
      </c>
      <c r="H500" s="2" t="s">
        <v>2009</v>
      </c>
      <c r="I500" s="2" t="s">
        <v>2034</v>
      </c>
    </row>
    <row r="501" ht="15.75" customHeight="1">
      <c r="A501" s="2" t="s">
        <v>1963</v>
      </c>
      <c r="B501" s="2" t="s">
        <v>271</v>
      </c>
      <c r="C501" s="2" t="s">
        <v>2035</v>
      </c>
      <c r="D501" s="2" t="s">
        <v>2036</v>
      </c>
      <c r="E501" s="4">
        <v>-3.9103335186</v>
      </c>
      <c r="F501" s="5">
        <v>-2.2427623582</v>
      </c>
      <c r="G501" s="2" t="s">
        <v>2037</v>
      </c>
      <c r="H501" s="2" t="s">
        <v>2038</v>
      </c>
      <c r="I501" s="2" t="s">
        <v>2034</v>
      </c>
    </row>
    <row r="502" ht="15.75" customHeight="1">
      <c r="A502" s="2" t="s">
        <v>1963</v>
      </c>
      <c r="B502" s="2" t="s">
        <v>241</v>
      </c>
      <c r="C502" s="2" t="s">
        <v>2039</v>
      </c>
      <c r="D502" s="2" t="s">
        <v>2040</v>
      </c>
      <c r="E502" s="4">
        <v>-3.7481924187</v>
      </c>
      <c r="F502" s="5">
        <v>-2.0994481155</v>
      </c>
      <c r="G502" s="2" t="s">
        <v>2041</v>
      </c>
      <c r="H502" s="2" t="s">
        <v>2042</v>
      </c>
      <c r="I502" s="2" t="s">
        <v>2043</v>
      </c>
    </row>
    <row r="503" ht="15.75" customHeight="1">
      <c r="A503" s="2" t="s">
        <v>1963</v>
      </c>
      <c r="B503" s="2" t="s">
        <v>292</v>
      </c>
      <c r="C503" s="2" t="s">
        <v>2044</v>
      </c>
      <c r="D503" s="2" t="s">
        <v>2045</v>
      </c>
      <c r="E503" s="4">
        <v>-3.6983608385</v>
      </c>
      <c r="F503" s="5">
        <v>-2.0565793215</v>
      </c>
      <c r="G503" s="2" t="s">
        <v>2046</v>
      </c>
      <c r="H503" s="2" t="s">
        <v>2047</v>
      </c>
      <c r="I503" s="2" t="s">
        <v>2048</v>
      </c>
    </row>
    <row r="504" ht="15.75" customHeight="1">
      <c r="A504" s="2" t="s">
        <v>1963</v>
      </c>
      <c r="B504" s="2" t="s">
        <v>292</v>
      </c>
      <c r="C504" s="2" t="s">
        <v>2049</v>
      </c>
      <c r="D504" s="2" t="s">
        <v>2050</v>
      </c>
      <c r="E504" s="4">
        <v>-3.6781930177</v>
      </c>
      <c r="F504" s="5">
        <v>-2.037274052</v>
      </c>
      <c r="G504" s="2" t="s">
        <v>1978</v>
      </c>
      <c r="H504" s="2" t="s">
        <v>1979</v>
      </c>
      <c r="I504" s="2" t="s">
        <v>2051</v>
      </c>
    </row>
    <row r="505" ht="15.75" customHeight="1">
      <c r="A505" s="2" t="s">
        <v>1963</v>
      </c>
      <c r="B505" s="2" t="s">
        <v>292</v>
      </c>
      <c r="C505" s="2" t="s">
        <v>2052</v>
      </c>
      <c r="D505" s="2" t="s">
        <v>2053</v>
      </c>
      <c r="E505" s="4">
        <v>-3.5154607359</v>
      </c>
      <c r="F505" s="5">
        <v>-1.8872785917</v>
      </c>
      <c r="G505" s="2" t="s">
        <v>2054</v>
      </c>
      <c r="H505" s="2" t="s">
        <v>2055</v>
      </c>
      <c r="I505" s="2" t="s">
        <v>1503</v>
      </c>
    </row>
    <row r="506" ht="15.75" customHeight="1">
      <c r="A506" s="2" t="s">
        <v>1963</v>
      </c>
      <c r="B506" s="2" t="s">
        <v>292</v>
      </c>
      <c r="C506" s="2" t="s">
        <v>2056</v>
      </c>
      <c r="D506" s="2" t="s">
        <v>2057</v>
      </c>
      <c r="E506" s="4">
        <v>-3.1415044153</v>
      </c>
      <c r="F506" s="5">
        <v>-1.5345514154</v>
      </c>
      <c r="G506" s="2" t="s">
        <v>1978</v>
      </c>
      <c r="H506" s="2" t="s">
        <v>1979</v>
      </c>
      <c r="I506" s="2" t="s">
        <v>2058</v>
      </c>
    </row>
    <row r="507" ht="15.75" customHeight="1">
      <c r="A507" s="2" t="s">
        <v>1963</v>
      </c>
      <c r="B507" s="2" t="s">
        <v>292</v>
      </c>
      <c r="C507" s="2" t="s">
        <v>2059</v>
      </c>
      <c r="D507" s="2" t="s">
        <v>2060</v>
      </c>
      <c r="E507" s="4">
        <v>-3.1400177878</v>
      </c>
      <c r="F507" s="5">
        <v>-1.5338609284</v>
      </c>
      <c r="G507" s="2" t="s">
        <v>2026</v>
      </c>
      <c r="H507" s="2" t="s">
        <v>2027</v>
      </c>
      <c r="I507" s="2" t="s">
        <v>2061</v>
      </c>
    </row>
    <row r="508" ht="15.75" customHeight="1">
      <c r="A508" s="2" t="s">
        <v>1963</v>
      </c>
      <c r="B508" s="2" t="s">
        <v>292</v>
      </c>
      <c r="C508" s="2" t="s">
        <v>2062</v>
      </c>
      <c r="D508" s="2" t="s">
        <v>2063</v>
      </c>
      <c r="E508" s="4">
        <v>-2.9377664323</v>
      </c>
      <c r="F508" s="5">
        <v>-1.3426049572</v>
      </c>
      <c r="G508" s="2" t="s">
        <v>2064</v>
      </c>
      <c r="H508" s="2" t="s">
        <v>2065</v>
      </c>
      <c r="I508" s="2" t="s">
        <v>2066</v>
      </c>
    </row>
    <row r="509" ht="15.75" customHeight="1">
      <c r="A509" s="2" t="s">
        <v>1963</v>
      </c>
      <c r="B509" s="2" t="s">
        <v>292</v>
      </c>
      <c r="C509" s="2" t="s">
        <v>2067</v>
      </c>
      <c r="D509" s="2" t="s">
        <v>2068</v>
      </c>
      <c r="E509" s="4">
        <v>-2.9358568855</v>
      </c>
      <c r="F509" s="5">
        <v>-1.3414702447</v>
      </c>
      <c r="G509" s="2" t="s">
        <v>2008</v>
      </c>
      <c r="H509" s="2" t="s">
        <v>2009</v>
      </c>
      <c r="I509" s="2" t="s">
        <v>2069</v>
      </c>
    </row>
    <row r="510" ht="15.75" customHeight="1">
      <c r="A510" s="2" t="s">
        <v>1963</v>
      </c>
      <c r="B510" s="2" t="s">
        <v>292</v>
      </c>
      <c r="C510" s="2" t="s">
        <v>2070</v>
      </c>
      <c r="D510" s="2" t="s">
        <v>2071</v>
      </c>
      <c r="E510" s="4">
        <v>-2.8954822452</v>
      </c>
      <c r="F510" s="5">
        <v>-1.303411847</v>
      </c>
      <c r="G510" s="2" t="s">
        <v>2008</v>
      </c>
      <c r="H510" s="2" t="s">
        <v>2009</v>
      </c>
      <c r="I510" s="2" t="s">
        <v>2072</v>
      </c>
    </row>
    <row r="511" ht="15.75" customHeight="1">
      <c r="A511" s="2" t="s">
        <v>1963</v>
      </c>
      <c r="B511" s="2" t="s">
        <v>292</v>
      </c>
      <c r="C511" s="2" t="s">
        <v>2073</v>
      </c>
      <c r="D511" s="2" t="s">
        <v>2074</v>
      </c>
      <c r="E511" s="4">
        <v>-2.8954822452</v>
      </c>
      <c r="F511" s="5">
        <v>-1.303411847</v>
      </c>
      <c r="G511" s="2" t="s">
        <v>2008</v>
      </c>
      <c r="H511" s="2" t="s">
        <v>2009</v>
      </c>
      <c r="I511" s="2" t="s">
        <v>2072</v>
      </c>
    </row>
    <row r="512" ht="15.75" customHeight="1">
      <c r="A512" s="2" t="s">
        <v>1963</v>
      </c>
      <c r="B512" s="2" t="s">
        <v>292</v>
      </c>
      <c r="C512" s="2" t="s">
        <v>2075</v>
      </c>
      <c r="D512" s="2" t="s">
        <v>2076</v>
      </c>
      <c r="E512" s="4">
        <v>-2.8671109572</v>
      </c>
      <c r="F512" s="5">
        <v>-1.2788737215</v>
      </c>
      <c r="G512" s="2" t="s">
        <v>2077</v>
      </c>
      <c r="H512" s="2" t="s">
        <v>2078</v>
      </c>
      <c r="I512" s="2" t="s">
        <v>2079</v>
      </c>
    </row>
    <row r="513" ht="15.75" customHeight="1">
      <c r="A513" s="2" t="s">
        <v>1963</v>
      </c>
      <c r="B513" s="2" t="s">
        <v>292</v>
      </c>
      <c r="C513" s="2" t="s">
        <v>2080</v>
      </c>
      <c r="D513" s="2" t="s">
        <v>2081</v>
      </c>
      <c r="E513" s="4">
        <v>-2.6524655813</v>
      </c>
      <c r="F513" s="5">
        <v>-1.0732922116</v>
      </c>
      <c r="G513" s="2" t="s">
        <v>2082</v>
      </c>
      <c r="H513" s="2" t="s">
        <v>2083</v>
      </c>
      <c r="I513" s="2" t="s">
        <v>2084</v>
      </c>
    </row>
    <row r="514" ht="15.75" customHeight="1">
      <c r="A514" s="2" t="s">
        <v>1963</v>
      </c>
      <c r="B514" s="2" t="s">
        <v>292</v>
      </c>
      <c r="C514" s="2" t="s">
        <v>2085</v>
      </c>
      <c r="D514" s="2" t="s">
        <v>2086</v>
      </c>
      <c r="E514" s="4">
        <v>-2.6050496806</v>
      </c>
      <c r="F514" s="5">
        <v>-1.0281130256</v>
      </c>
      <c r="G514" s="2" t="s">
        <v>2082</v>
      </c>
      <c r="H514" s="2" t="s">
        <v>2083</v>
      </c>
      <c r="I514" s="2" t="s">
        <v>2087</v>
      </c>
    </row>
    <row r="515" ht="15.75" customHeight="1">
      <c r="A515" s="2" t="s">
        <v>1963</v>
      </c>
      <c r="B515" s="2" t="s">
        <v>292</v>
      </c>
      <c r="C515" s="2" t="s">
        <v>2088</v>
      </c>
      <c r="D515" s="2" t="s">
        <v>2089</v>
      </c>
      <c r="E515" s="4">
        <v>-2.550607605</v>
      </c>
      <c r="F515" s="5">
        <v>-0.976635429</v>
      </c>
      <c r="G515" s="2" t="s">
        <v>2082</v>
      </c>
      <c r="H515" s="2" t="s">
        <v>2083</v>
      </c>
      <c r="I515" s="2" t="s">
        <v>2090</v>
      </c>
    </row>
    <row r="516" ht="15.75" customHeight="1">
      <c r="A516" s="2" t="s">
        <v>1963</v>
      </c>
      <c r="B516" s="2" t="s">
        <v>292</v>
      </c>
      <c r="C516" s="2" t="s">
        <v>2091</v>
      </c>
      <c r="D516" s="2" t="s">
        <v>2092</v>
      </c>
      <c r="E516" s="4">
        <v>-2.4301562412</v>
      </c>
      <c r="F516" s="5">
        <v>-0.8664032304</v>
      </c>
      <c r="G516" s="2" t="s">
        <v>2008</v>
      </c>
      <c r="H516" s="2" t="s">
        <v>2009</v>
      </c>
      <c r="I516" s="2" t="s">
        <v>2093</v>
      </c>
    </row>
    <row r="517" ht="15.75" customHeight="1">
      <c r="A517" s="2" t="s">
        <v>1963</v>
      </c>
      <c r="B517" s="2" t="s">
        <v>292</v>
      </c>
      <c r="C517" s="2" t="s">
        <v>2094</v>
      </c>
      <c r="D517" s="2" t="s">
        <v>2095</v>
      </c>
      <c r="E517" s="4">
        <v>-2.1619811774</v>
      </c>
      <c r="F517" s="5">
        <v>-0.6117232755</v>
      </c>
      <c r="G517" s="2" t="s">
        <v>2008</v>
      </c>
      <c r="H517" s="2" t="s">
        <v>2009</v>
      </c>
      <c r="I517" s="2" t="s">
        <v>1664</v>
      </c>
    </row>
    <row r="518" ht="15.75" customHeight="1">
      <c r="A518" s="2" t="s">
        <v>2096</v>
      </c>
      <c r="B518" s="2" t="s">
        <v>292</v>
      </c>
      <c r="C518" s="2" t="s">
        <v>2097</v>
      </c>
      <c r="D518" s="2" t="s">
        <v>2098</v>
      </c>
      <c r="E518" s="4">
        <v>-8.9214565333</v>
      </c>
      <c r="F518" s="5">
        <v>-6.5111457299</v>
      </c>
      <c r="G518" s="2" t="s">
        <v>2099</v>
      </c>
      <c r="H518" s="2" t="s">
        <v>2100</v>
      </c>
      <c r="I518" s="2" t="s">
        <v>2101</v>
      </c>
    </row>
    <row r="519" ht="15.75" customHeight="1">
      <c r="A519" s="2" t="s">
        <v>2102</v>
      </c>
      <c r="B519" s="2" t="s">
        <v>292</v>
      </c>
      <c r="C519" s="2" t="s">
        <v>2097</v>
      </c>
      <c r="D519" s="2" t="s">
        <v>2098</v>
      </c>
      <c r="E519" s="4">
        <v>-8.9214565333</v>
      </c>
      <c r="F519" s="5">
        <v>-6.5111457299</v>
      </c>
      <c r="G519" s="2" t="s">
        <v>2103</v>
      </c>
      <c r="H519" s="2" t="s">
        <v>2104</v>
      </c>
      <c r="I519" s="2" t="s">
        <v>556</v>
      </c>
    </row>
    <row r="520" ht="15.75" customHeight="1">
      <c r="A520" s="2" t="s">
        <v>2102</v>
      </c>
      <c r="B520" s="2" t="s">
        <v>446</v>
      </c>
      <c r="C520" s="2" t="s">
        <v>2105</v>
      </c>
      <c r="D520" s="2" t="s">
        <v>2106</v>
      </c>
      <c r="E520" s="4">
        <v>-8.1642424109</v>
      </c>
      <c r="F520" s="5">
        <v>-5.8739713523</v>
      </c>
      <c r="G520" s="2" t="s">
        <v>2107</v>
      </c>
      <c r="H520" s="2" t="s">
        <v>2108</v>
      </c>
      <c r="I520" s="2" t="s">
        <v>1762</v>
      </c>
    </row>
    <row r="521" ht="15.75" customHeight="1">
      <c r="A521" s="2" t="s">
        <v>2102</v>
      </c>
      <c r="B521" s="2" t="s">
        <v>292</v>
      </c>
      <c r="C521" s="2" t="s">
        <v>2109</v>
      </c>
      <c r="D521" s="2" t="s">
        <v>2110</v>
      </c>
      <c r="E521" s="4">
        <v>-7.6419587581</v>
      </c>
      <c r="F521" s="5">
        <v>-5.4257140544</v>
      </c>
      <c r="G521" s="2" t="s">
        <v>2103</v>
      </c>
      <c r="H521" s="2" t="s">
        <v>2104</v>
      </c>
      <c r="I521" s="2" t="s">
        <v>2111</v>
      </c>
    </row>
    <row r="522" ht="15.75" customHeight="1">
      <c r="A522" s="2" t="s">
        <v>2102</v>
      </c>
      <c r="B522" s="2" t="s">
        <v>292</v>
      </c>
      <c r="C522" s="2" t="s">
        <v>2112</v>
      </c>
      <c r="D522" s="2" t="s">
        <v>2113</v>
      </c>
      <c r="E522" s="4">
        <v>-6.7955007337</v>
      </c>
      <c r="F522" s="5">
        <v>-4.6951892803</v>
      </c>
      <c r="G522" s="2" t="s">
        <v>2114</v>
      </c>
      <c r="H522" s="2" t="s">
        <v>2115</v>
      </c>
      <c r="I522" s="2" t="s">
        <v>2116</v>
      </c>
    </row>
    <row r="523" ht="15.75" customHeight="1">
      <c r="A523" s="2" t="s">
        <v>2102</v>
      </c>
      <c r="B523" s="2" t="s">
        <v>292</v>
      </c>
      <c r="C523" s="2" t="s">
        <v>2117</v>
      </c>
      <c r="D523" s="2" t="s">
        <v>2118</v>
      </c>
      <c r="E523" s="4">
        <v>-5.6897833681</v>
      </c>
      <c r="F523" s="5">
        <v>-3.7848316467</v>
      </c>
      <c r="G523" s="2" t="s">
        <v>2119</v>
      </c>
      <c r="H523" s="2" t="s">
        <v>2120</v>
      </c>
      <c r="I523" s="2" t="s">
        <v>2121</v>
      </c>
    </row>
    <row r="524" ht="15.75" customHeight="1">
      <c r="A524" s="2" t="s">
        <v>2102</v>
      </c>
      <c r="B524" s="2" t="s">
        <v>292</v>
      </c>
      <c r="C524" s="2" t="s">
        <v>2122</v>
      </c>
      <c r="D524" s="2" t="s">
        <v>2123</v>
      </c>
      <c r="E524" s="4">
        <v>-5.5628176205</v>
      </c>
      <c r="F524" s="5">
        <v>-3.6833611074</v>
      </c>
      <c r="G524" s="2" t="s">
        <v>2124</v>
      </c>
      <c r="H524" s="2" t="s">
        <v>2125</v>
      </c>
      <c r="I524" s="2" t="s">
        <v>2126</v>
      </c>
    </row>
    <row r="525" ht="15.75" customHeight="1">
      <c r="A525" s="2" t="s">
        <v>2102</v>
      </c>
      <c r="B525" s="2" t="s">
        <v>292</v>
      </c>
      <c r="C525" s="2" t="s">
        <v>2127</v>
      </c>
      <c r="D525" s="2" t="s">
        <v>2128</v>
      </c>
      <c r="E525" s="4">
        <v>-5.5272079163</v>
      </c>
      <c r="F525" s="5">
        <v>-3.6522057446</v>
      </c>
      <c r="G525" s="2" t="s">
        <v>2124</v>
      </c>
      <c r="H525" s="2" t="s">
        <v>2125</v>
      </c>
      <c r="I525" s="2" t="s">
        <v>1085</v>
      </c>
    </row>
    <row r="526" ht="15.75" customHeight="1">
      <c r="A526" s="2" t="s">
        <v>2102</v>
      </c>
      <c r="B526" s="2" t="s">
        <v>241</v>
      </c>
      <c r="C526" s="2" t="s">
        <v>2129</v>
      </c>
      <c r="D526" s="2" t="s">
        <v>2130</v>
      </c>
      <c r="E526" s="4">
        <v>-5.4000086907</v>
      </c>
      <c r="F526" s="5">
        <v>-3.5395327722</v>
      </c>
      <c r="G526" s="2" t="s">
        <v>2131</v>
      </c>
      <c r="H526" s="2" t="s">
        <v>2132</v>
      </c>
      <c r="I526" s="2" t="s">
        <v>2133</v>
      </c>
    </row>
    <row r="527" ht="15.75" customHeight="1">
      <c r="A527" s="2" t="s">
        <v>2102</v>
      </c>
      <c r="B527" s="2" t="s">
        <v>292</v>
      </c>
      <c r="C527" s="2" t="s">
        <v>2134</v>
      </c>
      <c r="D527" s="2" t="s">
        <v>2135</v>
      </c>
      <c r="E527" s="4">
        <v>-5.3648116874</v>
      </c>
      <c r="F527" s="5">
        <v>-3.5114206647</v>
      </c>
      <c r="G527" s="2" t="s">
        <v>2136</v>
      </c>
      <c r="H527" s="2" t="s">
        <v>2137</v>
      </c>
      <c r="I527" s="2" t="s">
        <v>2138</v>
      </c>
    </row>
    <row r="528" ht="15.75" customHeight="1">
      <c r="A528" s="2" t="s">
        <v>2102</v>
      </c>
      <c r="B528" s="2" t="s">
        <v>292</v>
      </c>
      <c r="C528" s="2" t="s">
        <v>2139</v>
      </c>
      <c r="D528" s="2" t="s">
        <v>2140</v>
      </c>
      <c r="E528" s="4">
        <v>-5.2638919773</v>
      </c>
      <c r="F528" s="5">
        <v>-3.4283983469</v>
      </c>
      <c r="G528" s="2" t="s">
        <v>2141</v>
      </c>
      <c r="H528" s="2" t="s">
        <v>2142</v>
      </c>
      <c r="I528" s="2" t="s">
        <v>2143</v>
      </c>
    </row>
    <row r="529" ht="15.75" customHeight="1">
      <c r="A529" s="2" t="s">
        <v>2102</v>
      </c>
      <c r="B529" s="2" t="s">
        <v>292</v>
      </c>
      <c r="C529" s="2" t="s">
        <v>2144</v>
      </c>
      <c r="D529" s="2" t="s">
        <v>2145</v>
      </c>
      <c r="E529" s="4">
        <v>-5.2579719035</v>
      </c>
      <c r="F529" s="5">
        <v>-3.4278400015</v>
      </c>
      <c r="G529" s="2" t="s">
        <v>2136</v>
      </c>
      <c r="H529" s="2" t="s">
        <v>2137</v>
      </c>
      <c r="I529" s="2" t="s">
        <v>1868</v>
      </c>
    </row>
    <row r="530" ht="15.75" customHeight="1">
      <c r="A530" s="2" t="s">
        <v>2102</v>
      </c>
      <c r="B530" s="2" t="s">
        <v>292</v>
      </c>
      <c r="C530" s="2" t="s">
        <v>2146</v>
      </c>
      <c r="D530" s="2" t="s">
        <v>2147</v>
      </c>
      <c r="E530" s="4">
        <v>-5.0151336315</v>
      </c>
      <c r="F530" s="5">
        <v>-3.2183267929</v>
      </c>
      <c r="G530" s="2" t="s">
        <v>2148</v>
      </c>
      <c r="H530" s="2" t="s">
        <v>2149</v>
      </c>
      <c r="I530" s="2" t="s">
        <v>2150</v>
      </c>
    </row>
    <row r="531" ht="15.75" customHeight="1">
      <c r="A531" s="2" t="s">
        <v>2102</v>
      </c>
      <c r="B531" s="2" t="s">
        <v>292</v>
      </c>
      <c r="C531" s="2" t="s">
        <v>2151</v>
      </c>
      <c r="D531" s="2" t="s">
        <v>2152</v>
      </c>
      <c r="E531" s="4">
        <v>-4.8902649377</v>
      </c>
      <c r="F531" s="5">
        <v>-3.1068220606</v>
      </c>
      <c r="G531" s="2" t="s">
        <v>2148</v>
      </c>
      <c r="H531" s="2" t="s">
        <v>2149</v>
      </c>
      <c r="I531" s="2" t="s">
        <v>2153</v>
      </c>
    </row>
    <row r="532" ht="15.75" customHeight="1">
      <c r="A532" s="2" t="s">
        <v>2102</v>
      </c>
      <c r="B532" s="2" t="s">
        <v>292</v>
      </c>
      <c r="C532" s="2" t="s">
        <v>2154</v>
      </c>
      <c r="D532" s="2" t="s">
        <v>2155</v>
      </c>
      <c r="E532" s="4">
        <v>-4.6868161653</v>
      </c>
      <c r="F532" s="5">
        <v>-2.9367527302</v>
      </c>
      <c r="G532" s="2" t="s">
        <v>2124</v>
      </c>
      <c r="H532" s="2" t="s">
        <v>2125</v>
      </c>
      <c r="I532" s="2" t="s">
        <v>2156</v>
      </c>
    </row>
    <row r="533" ht="15.75" customHeight="1">
      <c r="A533" s="2" t="s">
        <v>2102</v>
      </c>
      <c r="B533" s="2" t="s">
        <v>292</v>
      </c>
      <c r="C533" s="2" t="s">
        <v>2157</v>
      </c>
      <c r="D533" s="2" t="s">
        <v>2158</v>
      </c>
      <c r="E533" s="4">
        <v>-4.677121813</v>
      </c>
      <c r="F533" s="5">
        <v>-2.9292685327</v>
      </c>
      <c r="G533" s="2" t="s">
        <v>2159</v>
      </c>
      <c r="H533" s="2" t="s">
        <v>2160</v>
      </c>
      <c r="I533" s="2" t="s">
        <v>1285</v>
      </c>
    </row>
    <row r="534" ht="15.75" customHeight="1">
      <c r="A534" s="2" t="s">
        <v>2102</v>
      </c>
      <c r="B534" s="2" t="s">
        <v>292</v>
      </c>
      <c r="C534" s="2" t="s">
        <v>2161</v>
      </c>
      <c r="D534" s="2" t="s">
        <v>2162</v>
      </c>
      <c r="E534" s="4">
        <v>-4.6605241963</v>
      </c>
      <c r="F534" s="5">
        <v>-2.9137717898</v>
      </c>
      <c r="G534" s="2" t="s">
        <v>2163</v>
      </c>
      <c r="H534" s="2" t="s">
        <v>2164</v>
      </c>
      <c r="I534" s="2" t="s">
        <v>2165</v>
      </c>
    </row>
    <row r="535" ht="15.75" customHeight="1">
      <c r="A535" s="2" t="s">
        <v>2102</v>
      </c>
      <c r="B535" s="2" t="s">
        <v>292</v>
      </c>
      <c r="C535" s="2" t="s">
        <v>2166</v>
      </c>
      <c r="D535" s="2" t="s">
        <v>2167</v>
      </c>
      <c r="E535" s="4">
        <v>-4.6517488276</v>
      </c>
      <c r="F535" s="5">
        <v>-2.9060945114</v>
      </c>
      <c r="G535" s="2" t="s">
        <v>2124</v>
      </c>
      <c r="H535" s="2" t="s">
        <v>2125</v>
      </c>
      <c r="I535" s="2" t="s">
        <v>2168</v>
      </c>
    </row>
    <row r="536" ht="15.75" customHeight="1">
      <c r="A536" s="2" t="s">
        <v>2102</v>
      </c>
      <c r="B536" s="2" t="s">
        <v>292</v>
      </c>
      <c r="C536" s="2" t="s">
        <v>2169</v>
      </c>
      <c r="D536" s="2" t="s">
        <v>2170</v>
      </c>
      <c r="E536" s="4">
        <v>-4.4763593137</v>
      </c>
      <c r="F536" s="5">
        <v>-2.7489598633</v>
      </c>
      <c r="G536" s="2" t="s">
        <v>2171</v>
      </c>
      <c r="H536" s="2" t="s">
        <v>2172</v>
      </c>
      <c r="I536" s="2" t="s">
        <v>1318</v>
      </c>
    </row>
    <row r="537" ht="15.75" customHeight="1">
      <c r="A537" s="2" t="s">
        <v>2102</v>
      </c>
      <c r="B537" s="2" t="s">
        <v>292</v>
      </c>
      <c r="C537" s="2" t="s">
        <v>2173</v>
      </c>
      <c r="D537" s="2" t="s">
        <v>2174</v>
      </c>
      <c r="E537" s="4">
        <v>-4.4132306055</v>
      </c>
      <c r="F537" s="5">
        <v>-2.6931303938</v>
      </c>
      <c r="G537" s="2" t="s">
        <v>2175</v>
      </c>
      <c r="H537" s="2" t="s">
        <v>2176</v>
      </c>
      <c r="I537" s="2" t="s">
        <v>2177</v>
      </c>
    </row>
    <row r="538" ht="15.75" customHeight="1">
      <c r="A538" s="2" t="s">
        <v>2102</v>
      </c>
      <c r="B538" s="2" t="s">
        <v>292</v>
      </c>
      <c r="C538" s="2" t="s">
        <v>2178</v>
      </c>
      <c r="D538" s="2" t="s">
        <v>2179</v>
      </c>
      <c r="E538" s="4">
        <v>-4.3934262182</v>
      </c>
      <c r="F538" s="5">
        <v>-2.6743588119</v>
      </c>
      <c r="G538" s="2" t="s">
        <v>2171</v>
      </c>
      <c r="H538" s="2" t="s">
        <v>2172</v>
      </c>
      <c r="I538" s="2" t="s">
        <v>2180</v>
      </c>
    </row>
    <row r="539" ht="15.75" customHeight="1">
      <c r="A539" s="2" t="s">
        <v>2102</v>
      </c>
      <c r="B539" s="2" t="s">
        <v>292</v>
      </c>
      <c r="C539" s="2" t="s">
        <v>2181</v>
      </c>
      <c r="D539" s="2" t="s">
        <v>2182</v>
      </c>
      <c r="E539" s="4">
        <v>-4.3894134721</v>
      </c>
      <c r="F539" s="5">
        <v>-2.6713764209</v>
      </c>
      <c r="G539" s="2" t="s">
        <v>2183</v>
      </c>
      <c r="H539" s="2" t="s">
        <v>2184</v>
      </c>
      <c r="I539" s="2" t="s">
        <v>2185</v>
      </c>
    </row>
    <row r="540" ht="15.75" customHeight="1">
      <c r="A540" s="2" t="s">
        <v>2102</v>
      </c>
      <c r="B540" s="2" t="s">
        <v>292</v>
      </c>
      <c r="C540" s="2" t="s">
        <v>2186</v>
      </c>
      <c r="D540" s="2" t="s">
        <v>2187</v>
      </c>
      <c r="E540" s="4">
        <v>-4.2775589576</v>
      </c>
      <c r="F540" s="5">
        <v>-2.5716991851</v>
      </c>
      <c r="G540" s="2" t="s">
        <v>2188</v>
      </c>
      <c r="H540" s="2" t="s">
        <v>2189</v>
      </c>
      <c r="I540" s="2" t="s">
        <v>2190</v>
      </c>
    </row>
    <row r="541" ht="15.75" customHeight="1">
      <c r="A541" s="2" t="s">
        <v>2102</v>
      </c>
      <c r="B541" s="2" t="s">
        <v>292</v>
      </c>
      <c r="C541" s="2" t="s">
        <v>2191</v>
      </c>
      <c r="D541" s="2" t="s">
        <v>2192</v>
      </c>
      <c r="E541" s="4">
        <v>-4.1380350276</v>
      </c>
      <c r="F541" s="5">
        <v>-2.4449930486</v>
      </c>
      <c r="G541" s="2" t="s">
        <v>2124</v>
      </c>
      <c r="H541" s="2" t="s">
        <v>2125</v>
      </c>
      <c r="I541" s="2" t="s">
        <v>2193</v>
      </c>
    </row>
    <row r="542" ht="15.75" customHeight="1">
      <c r="A542" s="2" t="s">
        <v>2102</v>
      </c>
      <c r="B542" s="2" t="s">
        <v>292</v>
      </c>
      <c r="C542" s="2" t="s">
        <v>2194</v>
      </c>
      <c r="D542" s="2" t="s">
        <v>2195</v>
      </c>
      <c r="E542" s="4">
        <v>-4.1073172197</v>
      </c>
      <c r="F542" s="5">
        <v>-2.4171802313</v>
      </c>
      <c r="G542" s="2" t="s">
        <v>2159</v>
      </c>
      <c r="H542" s="2" t="s">
        <v>2160</v>
      </c>
      <c r="I542" s="2" t="s">
        <v>2196</v>
      </c>
    </row>
    <row r="543" ht="15.75" customHeight="1">
      <c r="A543" s="2" t="s">
        <v>2102</v>
      </c>
      <c r="B543" s="2" t="s">
        <v>292</v>
      </c>
      <c r="C543" s="2" t="s">
        <v>2197</v>
      </c>
      <c r="D543" s="2" t="s">
        <v>2198</v>
      </c>
      <c r="E543" s="4">
        <v>-4.0358577143</v>
      </c>
      <c r="F543" s="5">
        <v>-2.3514730549</v>
      </c>
      <c r="G543" s="2" t="s">
        <v>2199</v>
      </c>
      <c r="H543" s="2" t="s">
        <v>2200</v>
      </c>
      <c r="I543" s="2" t="s">
        <v>2201</v>
      </c>
    </row>
    <row r="544" ht="15.75" customHeight="1">
      <c r="A544" s="2" t="s">
        <v>2102</v>
      </c>
      <c r="B544" s="2" t="s">
        <v>292</v>
      </c>
      <c r="C544" s="2" t="s">
        <v>2202</v>
      </c>
      <c r="D544" s="2" t="s">
        <v>2203</v>
      </c>
      <c r="E544" s="4">
        <v>-4.0358577143</v>
      </c>
      <c r="F544" s="5">
        <v>-2.3514730549</v>
      </c>
      <c r="G544" s="2" t="s">
        <v>2199</v>
      </c>
      <c r="H544" s="2" t="s">
        <v>2200</v>
      </c>
      <c r="I544" s="2" t="s">
        <v>2201</v>
      </c>
    </row>
    <row r="545" ht="15.75" customHeight="1">
      <c r="A545" s="2" t="s">
        <v>2102</v>
      </c>
      <c r="B545" s="2" t="s">
        <v>292</v>
      </c>
      <c r="C545" s="2" t="s">
        <v>2204</v>
      </c>
      <c r="D545" s="2" t="s">
        <v>2205</v>
      </c>
      <c r="E545" s="4">
        <v>-4.0347992313</v>
      </c>
      <c r="F545" s="5">
        <v>-2.3513659293</v>
      </c>
      <c r="G545" s="2" t="s">
        <v>2159</v>
      </c>
      <c r="H545" s="2" t="s">
        <v>2160</v>
      </c>
      <c r="I545" s="2" t="s">
        <v>2206</v>
      </c>
    </row>
    <row r="546" ht="15.75" customHeight="1">
      <c r="A546" s="2" t="s">
        <v>2102</v>
      </c>
      <c r="B546" s="2" t="s">
        <v>292</v>
      </c>
      <c r="C546" s="2" t="s">
        <v>2207</v>
      </c>
      <c r="D546" s="2" t="s">
        <v>2208</v>
      </c>
      <c r="E546" s="4">
        <v>-3.9758124976</v>
      </c>
      <c r="F546" s="5">
        <v>-2.298980976</v>
      </c>
      <c r="G546" s="2" t="s">
        <v>2159</v>
      </c>
      <c r="H546" s="2" t="s">
        <v>2160</v>
      </c>
      <c r="I546" s="2" t="s">
        <v>2209</v>
      </c>
    </row>
    <row r="547" ht="15.75" customHeight="1">
      <c r="A547" s="2" t="s">
        <v>2102</v>
      </c>
      <c r="B547" s="2" t="s">
        <v>292</v>
      </c>
      <c r="C547" s="2" t="s">
        <v>2210</v>
      </c>
      <c r="D547" s="2" t="s">
        <v>2211</v>
      </c>
      <c r="E547" s="4">
        <v>-3.9567518537</v>
      </c>
      <c r="F547" s="5">
        <v>-2.2827192322</v>
      </c>
      <c r="G547" s="2" t="s">
        <v>2212</v>
      </c>
      <c r="H547" s="2" t="s">
        <v>2213</v>
      </c>
      <c r="I547" s="2" t="s">
        <v>2214</v>
      </c>
    </row>
    <row r="548" ht="15.75" customHeight="1">
      <c r="A548" s="2" t="s">
        <v>2102</v>
      </c>
      <c r="B548" s="2" t="s">
        <v>292</v>
      </c>
      <c r="C548" s="2" t="s">
        <v>2215</v>
      </c>
      <c r="D548" s="2" t="s">
        <v>2216</v>
      </c>
      <c r="E548" s="4">
        <v>-3.813909108</v>
      </c>
      <c r="F548" s="5">
        <v>-2.1545067366</v>
      </c>
      <c r="G548" s="2" t="s">
        <v>2217</v>
      </c>
      <c r="H548" s="2" t="s">
        <v>2218</v>
      </c>
      <c r="I548" s="2" t="s">
        <v>2219</v>
      </c>
    </row>
    <row r="549" ht="15.75" customHeight="1">
      <c r="A549" s="2" t="s">
        <v>2102</v>
      </c>
      <c r="B549" s="2" t="s">
        <v>292</v>
      </c>
      <c r="C549" s="2" t="s">
        <v>2220</v>
      </c>
      <c r="D549" s="2" t="s">
        <v>2221</v>
      </c>
      <c r="E549" s="4">
        <v>-3.7971515951</v>
      </c>
      <c r="F549" s="5">
        <v>-2.1404383622</v>
      </c>
      <c r="G549" s="2" t="s">
        <v>2222</v>
      </c>
      <c r="H549" s="2" t="s">
        <v>2223</v>
      </c>
      <c r="I549" s="2" t="s">
        <v>1450</v>
      </c>
    </row>
    <row r="550" ht="15.75" customHeight="1">
      <c r="A550" s="2" t="s">
        <v>2102</v>
      </c>
      <c r="B550" s="2" t="s">
        <v>292</v>
      </c>
      <c r="C550" s="2" t="s">
        <v>2224</v>
      </c>
      <c r="D550" s="2" t="s">
        <v>2225</v>
      </c>
      <c r="E550" s="4">
        <v>-3.7642988522</v>
      </c>
      <c r="F550" s="5">
        <v>-2.1137962693</v>
      </c>
      <c r="G550" s="2" t="s">
        <v>2212</v>
      </c>
      <c r="H550" s="2" t="s">
        <v>2213</v>
      </c>
      <c r="I550" s="2" t="s">
        <v>1470</v>
      </c>
    </row>
    <row r="551" ht="15.75" customHeight="1">
      <c r="A551" s="2" t="s">
        <v>2102</v>
      </c>
      <c r="B551" s="2" t="s">
        <v>292</v>
      </c>
      <c r="C551" s="2" t="s">
        <v>2226</v>
      </c>
      <c r="D551" s="2" t="s">
        <v>2227</v>
      </c>
      <c r="E551" s="4">
        <v>-3.7165929815</v>
      </c>
      <c r="F551" s="5">
        <v>-2.0704728222</v>
      </c>
      <c r="G551" s="2" t="s">
        <v>2228</v>
      </c>
      <c r="H551" s="2" t="s">
        <v>2229</v>
      </c>
      <c r="I551" s="2" t="s">
        <v>2230</v>
      </c>
    </row>
    <row r="552" ht="15.75" customHeight="1">
      <c r="A552" s="2" t="s">
        <v>2102</v>
      </c>
      <c r="B552" s="2" t="s">
        <v>292</v>
      </c>
      <c r="C552" s="2" t="s">
        <v>2231</v>
      </c>
      <c r="D552" s="2" t="s">
        <v>2232</v>
      </c>
      <c r="E552" s="4">
        <v>-3.7022053766</v>
      </c>
      <c r="F552" s="5">
        <v>-2.0584441964</v>
      </c>
      <c r="G552" s="2" t="s">
        <v>2233</v>
      </c>
      <c r="H552" s="2" t="s">
        <v>2234</v>
      </c>
      <c r="I552" s="2" t="s">
        <v>2235</v>
      </c>
    </row>
    <row r="553" ht="15.75" customHeight="1">
      <c r="A553" s="2" t="s">
        <v>2102</v>
      </c>
      <c r="B553" s="2" t="s">
        <v>292</v>
      </c>
      <c r="C553" s="2" t="s">
        <v>2236</v>
      </c>
      <c r="D553" s="2" t="s">
        <v>2237</v>
      </c>
      <c r="E553" s="4">
        <v>-3.7010899813</v>
      </c>
      <c r="F553" s="5">
        <v>-2.0584441964</v>
      </c>
      <c r="G553" s="2" t="s">
        <v>2217</v>
      </c>
      <c r="H553" s="2" t="s">
        <v>2218</v>
      </c>
      <c r="I553" s="2" t="s">
        <v>1473</v>
      </c>
    </row>
    <row r="554" ht="15.75" customHeight="1">
      <c r="A554" s="2" t="s">
        <v>2102</v>
      </c>
      <c r="B554" s="2" t="s">
        <v>292</v>
      </c>
      <c r="C554" s="2" t="s">
        <v>2238</v>
      </c>
      <c r="D554" s="2" t="s">
        <v>2239</v>
      </c>
      <c r="E554" s="4">
        <v>-3.6483076213</v>
      </c>
      <c r="F554" s="5">
        <v>-2.0091086361</v>
      </c>
      <c r="G554" s="2" t="s">
        <v>2240</v>
      </c>
      <c r="H554" s="2" t="s">
        <v>2241</v>
      </c>
      <c r="I554" s="2" t="s">
        <v>2242</v>
      </c>
    </row>
    <row r="555" ht="15.75" customHeight="1">
      <c r="A555" s="2" t="s">
        <v>2102</v>
      </c>
      <c r="B555" s="2" t="s">
        <v>292</v>
      </c>
      <c r="C555" s="2" t="s">
        <v>2243</v>
      </c>
      <c r="D555" s="2" t="s">
        <v>2244</v>
      </c>
      <c r="E555" s="4">
        <v>-3.4405249798</v>
      </c>
      <c r="F555" s="5">
        <v>-1.8181612218</v>
      </c>
      <c r="G555" s="2" t="s">
        <v>2245</v>
      </c>
      <c r="H555" s="2" t="s">
        <v>2246</v>
      </c>
      <c r="I555" s="2" t="s">
        <v>2247</v>
      </c>
    </row>
    <row r="556" ht="15.75" customHeight="1">
      <c r="A556" s="2" t="s">
        <v>2102</v>
      </c>
      <c r="B556" s="2" t="s">
        <v>292</v>
      </c>
      <c r="C556" s="2" t="s">
        <v>2248</v>
      </c>
      <c r="D556" s="2" t="s">
        <v>2249</v>
      </c>
      <c r="E556" s="4">
        <v>-3.3368918486</v>
      </c>
      <c r="F556" s="5">
        <v>-1.7210836035</v>
      </c>
      <c r="G556" s="2" t="s">
        <v>2250</v>
      </c>
      <c r="H556" s="2" t="s">
        <v>2251</v>
      </c>
      <c r="I556" s="2" t="s">
        <v>1530</v>
      </c>
    </row>
    <row r="557" ht="15.75" customHeight="1">
      <c r="A557" s="2" t="s">
        <v>2102</v>
      </c>
      <c r="B557" s="2" t="s">
        <v>292</v>
      </c>
      <c r="C557" s="2" t="s">
        <v>2252</v>
      </c>
      <c r="D557" s="2" t="s">
        <v>2253</v>
      </c>
      <c r="E557" s="4">
        <v>-3.2066243057</v>
      </c>
      <c r="F557" s="5">
        <v>-1.5964720687</v>
      </c>
      <c r="G557" s="2" t="s">
        <v>2228</v>
      </c>
      <c r="H557" s="2" t="s">
        <v>2229</v>
      </c>
      <c r="I557" s="2" t="s">
        <v>2254</v>
      </c>
    </row>
    <row r="558" ht="15.75" customHeight="1">
      <c r="A558" s="2" t="s">
        <v>2102</v>
      </c>
      <c r="B558" s="2" t="s">
        <v>241</v>
      </c>
      <c r="C558" s="2" t="s">
        <v>2255</v>
      </c>
      <c r="D558" s="2" t="s">
        <v>2256</v>
      </c>
      <c r="E558" s="4">
        <v>-3.1611699184</v>
      </c>
      <c r="F558" s="5">
        <v>-1.553419316</v>
      </c>
      <c r="G558" s="2" t="s">
        <v>2257</v>
      </c>
      <c r="H558" s="2" t="s">
        <v>2258</v>
      </c>
      <c r="I558" s="2" t="s">
        <v>2259</v>
      </c>
    </row>
    <row r="559" ht="15.75" customHeight="1">
      <c r="A559" s="2" t="s">
        <v>2102</v>
      </c>
      <c r="B559" s="2" t="s">
        <v>292</v>
      </c>
      <c r="C559" s="2" t="s">
        <v>2260</v>
      </c>
      <c r="D559" s="2" t="s">
        <v>2261</v>
      </c>
      <c r="E559" s="4">
        <v>-3.12141977</v>
      </c>
      <c r="F559" s="5">
        <v>-1.5160575942</v>
      </c>
      <c r="G559" s="2" t="s">
        <v>2262</v>
      </c>
      <c r="H559" s="2" t="s">
        <v>2263</v>
      </c>
      <c r="I559" s="2" t="s">
        <v>2264</v>
      </c>
    </row>
    <row r="560" ht="15.75" customHeight="1">
      <c r="A560" s="2" t="s">
        <v>2102</v>
      </c>
      <c r="B560" s="2" t="s">
        <v>292</v>
      </c>
      <c r="C560" s="2" t="s">
        <v>2265</v>
      </c>
      <c r="D560" s="2" t="s">
        <v>2266</v>
      </c>
      <c r="E560" s="4">
        <v>-3.0522449004</v>
      </c>
      <c r="F560" s="5">
        <v>-1.4531883814</v>
      </c>
      <c r="G560" s="2" t="s">
        <v>2217</v>
      </c>
      <c r="H560" s="2" t="s">
        <v>2218</v>
      </c>
      <c r="I560" s="2" t="s">
        <v>1574</v>
      </c>
    </row>
    <row r="561" ht="15.75" customHeight="1">
      <c r="A561" s="2" t="s">
        <v>2102</v>
      </c>
      <c r="B561" s="2" t="s">
        <v>292</v>
      </c>
      <c r="C561" s="2" t="s">
        <v>2267</v>
      </c>
      <c r="D561" s="2" t="s">
        <v>2268</v>
      </c>
      <c r="E561" s="4">
        <v>-2.9482418479</v>
      </c>
      <c r="F561" s="5">
        <v>-1.3523041537</v>
      </c>
      <c r="G561" s="2" t="s">
        <v>2217</v>
      </c>
      <c r="H561" s="2" t="s">
        <v>2218</v>
      </c>
      <c r="I561" s="2" t="s">
        <v>2269</v>
      </c>
    </row>
    <row r="562" ht="15.75" customHeight="1">
      <c r="A562" s="2" t="s">
        <v>2102</v>
      </c>
      <c r="B562" s="2" t="s">
        <v>292</v>
      </c>
      <c r="C562" s="2" t="s">
        <v>2270</v>
      </c>
      <c r="D562" s="2" t="s">
        <v>2271</v>
      </c>
      <c r="E562" s="4">
        <v>-2.8075372716</v>
      </c>
      <c r="F562" s="5">
        <v>-1.2238556142</v>
      </c>
      <c r="G562" s="2" t="s">
        <v>2217</v>
      </c>
      <c r="H562" s="2" t="s">
        <v>2218</v>
      </c>
      <c r="I562" s="2" t="s">
        <v>2272</v>
      </c>
    </row>
    <row r="563" ht="15.75" customHeight="1">
      <c r="A563" s="2" t="s">
        <v>2102</v>
      </c>
      <c r="B563" s="2" t="s">
        <v>292</v>
      </c>
      <c r="C563" s="2" t="s">
        <v>2273</v>
      </c>
      <c r="D563" s="2" t="s">
        <v>2274</v>
      </c>
      <c r="E563" s="4">
        <v>-2.7150928159</v>
      </c>
      <c r="F563" s="5">
        <v>-1.1329191269</v>
      </c>
      <c r="G563" s="2" t="s">
        <v>2233</v>
      </c>
      <c r="H563" s="2" t="s">
        <v>2234</v>
      </c>
      <c r="I563" s="2" t="s">
        <v>2275</v>
      </c>
    </row>
    <row r="564" ht="15.75" customHeight="1">
      <c r="A564" s="2" t="s">
        <v>2102</v>
      </c>
      <c r="B564" s="2" t="s">
        <v>292</v>
      </c>
      <c r="C564" s="2" t="s">
        <v>2276</v>
      </c>
      <c r="D564" s="2" t="s">
        <v>2277</v>
      </c>
      <c r="E564" s="4">
        <v>-2.6081509761</v>
      </c>
      <c r="F564" s="5">
        <v>-1.0304700288</v>
      </c>
      <c r="G564" s="2" t="s">
        <v>2212</v>
      </c>
      <c r="H564" s="2" t="s">
        <v>2213</v>
      </c>
      <c r="I564" s="2" t="s">
        <v>2278</v>
      </c>
    </row>
    <row r="565" ht="15.75" customHeight="1">
      <c r="A565" s="2" t="s">
        <v>2102</v>
      </c>
      <c r="B565" s="2" t="s">
        <v>292</v>
      </c>
      <c r="C565" s="2" t="s">
        <v>2279</v>
      </c>
      <c r="D565" s="2" t="s">
        <v>2280</v>
      </c>
      <c r="E565" s="4">
        <v>-2.4707442245</v>
      </c>
      <c r="F565" s="5">
        <v>-0.9048215448</v>
      </c>
      <c r="G565" s="2" t="s">
        <v>2281</v>
      </c>
      <c r="H565" s="2" t="s">
        <v>2282</v>
      </c>
      <c r="I565" s="2" t="s">
        <v>2283</v>
      </c>
    </row>
    <row r="566" ht="15.75" customHeight="1">
      <c r="A566" s="2" t="s">
        <v>2102</v>
      </c>
      <c r="B566" s="2" t="s">
        <v>292</v>
      </c>
      <c r="C566" s="2" t="s">
        <v>2284</v>
      </c>
      <c r="D566" s="2" t="s">
        <v>2285</v>
      </c>
      <c r="E566" s="4">
        <v>-2.2045788573</v>
      </c>
      <c r="F566" s="5">
        <v>-0.6508100674</v>
      </c>
      <c r="G566" s="2" t="s">
        <v>2250</v>
      </c>
      <c r="H566" s="2" t="s">
        <v>2251</v>
      </c>
      <c r="I566" s="2" t="s">
        <v>2286</v>
      </c>
    </row>
    <row r="567" ht="15.75" customHeight="1">
      <c r="A567" s="2" t="s">
        <v>2102</v>
      </c>
      <c r="B567" s="2" t="s">
        <v>292</v>
      </c>
      <c r="C567" s="2" t="s">
        <v>2287</v>
      </c>
      <c r="D567" s="2" t="s">
        <v>2288</v>
      </c>
      <c r="E567" s="4">
        <v>-2.2045788573</v>
      </c>
      <c r="F567" s="5">
        <v>-0.6508100674</v>
      </c>
      <c r="G567" s="2" t="s">
        <v>2228</v>
      </c>
      <c r="H567" s="2" t="s">
        <v>2229</v>
      </c>
      <c r="I567" s="2" t="s">
        <v>2286</v>
      </c>
    </row>
    <row r="568" ht="15.75" customHeight="1">
      <c r="A568" s="2" t="s">
        <v>2102</v>
      </c>
      <c r="B568" s="2" t="s">
        <v>292</v>
      </c>
      <c r="C568" s="2" t="s">
        <v>2289</v>
      </c>
      <c r="D568" s="2" t="s">
        <v>2290</v>
      </c>
      <c r="E568" s="4">
        <v>-2.1640721544</v>
      </c>
      <c r="F568" s="5">
        <v>-0.6124133013</v>
      </c>
      <c r="G568" s="2" t="s">
        <v>2228</v>
      </c>
      <c r="H568" s="2" t="s">
        <v>2229</v>
      </c>
      <c r="I568" s="2" t="s">
        <v>2291</v>
      </c>
    </row>
    <row r="569" ht="15.75" customHeight="1">
      <c r="A569" s="2" t="s">
        <v>2102</v>
      </c>
      <c r="B569" s="2" t="s">
        <v>292</v>
      </c>
      <c r="C569" s="2" t="s">
        <v>2292</v>
      </c>
      <c r="D569" s="2" t="s">
        <v>2293</v>
      </c>
      <c r="E569" s="4">
        <v>-2.1069905551</v>
      </c>
      <c r="F569" s="5">
        <v>-0.5595210703</v>
      </c>
      <c r="G569" s="2" t="s">
        <v>2217</v>
      </c>
      <c r="H569" s="2" t="s">
        <v>2218</v>
      </c>
      <c r="I569" s="2" t="s">
        <v>2294</v>
      </c>
    </row>
    <row r="570" ht="15.75" customHeight="1">
      <c r="A570" s="2" t="s">
        <v>2102</v>
      </c>
      <c r="B570" s="2" t="s">
        <v>292</v>
      </c>
      <c r="C570" s="2" t="s">
        <v>2295</v>
      </c>
      <c r="D570" s="2" t="s">
        <v>2296</v>
      </c>
      <c r="E570" s="4">
        <v>-2.0641591401</v>
      </c>
      <c r="F570" s="5">
        <v>-0.5173839712</v>
      </c>
      <c r="G570" s="2" t="s">
        <v>2250</v>
      </c>
      <c r="H570" s="2" t="s">
        <v>2251</v>
      </c>
      <c r="I570" s="2" t="s">
        <v>2297</v>
      </c>
    </row>
    <row r="571" ht="15.75" customHeight="1">
      <c r="A571" s="2" t="s">
        <v>2298</v>
      </c>
      <c r="B571" s="2" t="s">
        <v>271</v>
      </c>
      <c r="C571" s="2" t="s">
        <v>2299</v>
      </c>
      <c r="D571" s="2" t="s">
        <v>2300</v>
      </c>
      <c r="E571" s="4">
        <v>-8.3808629886</v>
      </c>
      <c r="F571" s="5">
        <v>-6.0628193518</v>
      </c>
      <c r="G571" s="2" t="s">
        <v>2301</v>
      </c>
      <c r="H571" s="2" t="s">
        <v>2302</v>
      </c>
      <c r="I571" s="2" t="s">
        <v>1679</v>
      </c>
    </row>
    <row r="572" ht="15.75" customHeight="1">
      <c r="A572" s="2" t="s">
        <v>2303</v>
      </c>
      <c r="B572" s="2" t="s">
        <v>271</v>
      </c>
      <c r="C572" s="2" t="s">
        <v>2299</v>
      </c>
      <c r="D572" s="2" t="s">
        <v>2300</v>
      </c>
      <c r="E572" s="4">
        <v>-8.3808629886</v>
      </c>
      <c r="F572" s="5">
        <v>-6.0628193518</v>
      </c>
      <c r="G572" s="2" t="s">
        <v>2304</v>
      </c>
      <c r="H572" s="2" t="s">
        <v>2305</v>
      </c>
      <c r="I572" s="2" t="s">
        <v>2306</v>
      </c>
    </row>
    <row r="573" ht="15.75" customHeight="1">
      <c r="A573" s="2" t="s">
        <v>2303</v>
      </c>
      <c r="B573" s="2" t="s">
        <v>292</v>
      </c>
      <c r="C573" s="2" t="s">
        <v>2307</v>
      </c>
      <c r="D573" s="2" t="s">
        <v>2308</v>
      </c>
      <c r="E573" s="4">
        <v>-7.7775414618</v>
      </c>
      <c r="F573" s="5">
        <v>-5.5414019294</v>
      </c>
      <c r="G573" s="2" t="s">
        <v>2309</v>
      </c>
      <c r="H573" s="2" t="s">
        <v>2310</v>
      </c>
      <c r="I573" s="2" t="s">
        <v>2311</v>
      </c>
    </row>
    <row r="574" ht="15.75" customHeight="1">
      <c r="A574" s="2" t="s">
        <v>2303</v>
      </c>
      <c r="B574" s="2" t="s">
        <v>241</v>
      </c>
      <c r="C574" s="2" t="s">
        <v>2312</v>
      </c>
      <c r="D574" s="2" t="s">
        <v>2313</v>
      </c>
      <c r="E574" s="4">
        <v>-7.4908136239</v>
      </c>
      <c r="F574" s="5">
        <v>-5.2935921575</v>
      </c>
      <c r="G574" s="2" t="s">
        <v>2314</v>
      </c>
      <c r="H574" s="2" t="s">
        <v>2315</v>
      </c>
      <c r="I574" s="2" t="s">
        <v>692</v>
      </c>
    </row>
    <row r="575" ht="15.75" customHeight="1">
      <c r="A575" s="2" t="s">
        <v>2303</v>
      </c>
      <c r="B575" s="2" t="s">
        <v>271</v>
      </c>
      <c r="C575" s="2" t="s">
        <v>2316</v>
      </c>
      <c r="D575" s="2" t="s">
        <v>2317</v>
      </c>
      <c r="E575" s="4">
        <v>-7.4433035678</v>
      </c>
      <c r="F575" s="5">
        <v>-5.2552901032</v>
      </c>
      <c r="G575" s="2" t="s">
        <v>2314</v>
      </c>
      <c r="H575" s="2" t="s">
        <v>2315</v>
      </c>
      <c r="I575" s="2" t="s">
        <v>2318</v>
      </c>
    </row>
    <row r="576" ht="15.75" customHeight="1">
      <c r="A576" s="2" t="s">
        <v>2303</v>
      </c>
      <c r="B576" s="2" t="s">
        <v>292</v>
      </c>
      <c r="C576" s="2" t="s">
        <v>2319</v>
      </c>
      <c r="D576" s="2" t="s">
        <v>2320</v>
      </c>
      <c r="E576" s="4">
        <v>-6.5606413795</v>
      </c>
      <c r="F576" s="5">
        <v>-4.4797429672</v>
      </c>
      <c r="G576" s="2" t="s">
        <v>2321</v>
      </c>
      <c r="H576" s="2" t="s">
        <v>2322</v>
      </c>
      <c r="I576" s="2" t="s">
        <v>2323</v>
      </c>
    </row>
    <row r="577" ht="15.75" customHeight="1">
      <c r="A577" s="2" t="s">
        <v>2303</v>
      </c>
      <c r="B577" s="2" t="s">
        <v>292</v>
      </c>
      <c r="C577" s="2" t="s">
        <v>2324</v>
      </c>
      <c r="D577" s="2" t="s">
        <v>2325</v>
      </c>
      <c r="E577" s="4">
        <v>-6.4235001416</v>
      </c>
      <c r="F577" s="5">
        <v>-4.3658722367</v>
      </c>
      <c r="G577" s="2" t="s">
        <v>2321</v>
      </c>
      <c r="H577" s="2" t="s">
        <v>2322</v>
      </c>
      <c r="I577" s="2" t="s">
        <v>817</v>
      </c>
    </row>
    <row r="578" ht="15.75" customHeight="1">
      <c r="A578" s="2" t="s">
        <v>2303</v>
      </c>
      <c r="B578" s="2" t="s">
        <v>292</v>
      </c>
      <c r="C578" s="2" t="s">
        <v>2326</v>
      </c>
      <c r="D578" s="2" t="s">
        <v>2327</v>
      </c>
      <c r="E578" s="4">
        <v>-6.0823857741</v>
      </c>
      <c r="F578" s="5">
        <v>-4.1007641081</v>
      </c>
      <c r="G578" s="2" t="s">
        <v>2321</v>
      </c>
      <c r="H578" s="2" t="s">
        <v>2322</v>
      </c>
      <c r="I578" s="2" t="s">
        <v>1989</v>
      </c>
    </row>
    <row r="579" ht="15.75" customHeight="1">
      <c r="A579" s="2" t="s">
        <v>2303</v>
      </c>
      <c r="B579" s="2" t="s">
        <v>292</v>
      </c>
      <c r="C579" s="2" t="s">
        <v>2328</v>
      </c>
      <c r="D579" s="2" t="s">
        <v>2329</v>
      </c>
      <c r="E579" s="4">
        <v>-5.7728732018</v>
      </c>
      <c r="F579" s="5">
        <v>-3.8560349611</v>
      </c>
      <c r="G579" s="2" t="s">
        <v>2321</v>
      </c>
      <c r="H579" s="2" t="s">
        <v>2322</v>
      </c>
      <c r="I579" s="2" t="s">
        <v>1023</v>
      </c>
    </row>
    <row r="580" ht="15.75" customHeight="1">
      <c r="A580" s="2" t="s">
        <v>2303</v>
      </c>
      <c r="B580" s="2" t="s">
        <v>292</v>
      </c>
      <c r="C580" s="2" t="s">
        <v>2330</v>
      </c>
      <c r="D580" s="2" t="s">
        <v>2331</v>
      </c>
      <c r="E580" s="4">
        <v>-5.5924733576</v>
      </c>
      <c r="F580" s="5">
        <v>-3.7089811151</v>
      </c>
      <c r="G580" s="2" t="s">
        <v>2332</v>
      </c>
      <c r="H580" s="2" t="s">
        <v>2333</v>
      </c>
      <c r="I580" s="2" t="s">
        <v>2334</v>
      </c>
    </row>
    <row r="581" ht="15.75" customHeight="1">
      <c r="A581" s="2" t="s">
        <v>2303</v>
      </c>
      <c r="B581" s="2" t="s">
        <v>292</v>
      </c>
      <c r="C581" s="2" t="s">
        <v>2335</v>
      </c>
      <c r="D581" s="2" t="s">
        <v>2336</v>
      </c>
      <c r="E581" s="4">
        <v>-5.3424607242</v>
      </c>
      <c r="F581" s="5">
        <v>-3.4987983047</v>
      </c>
      <c r="G581" s="2" t="s">
        <v>2321</v>
      </c>
      <c r="H581" s="2" t="s">
        <v>2322</v>
      </c>
      <c r="I581" s="2" t="s">
        <v>1116</v>
      </c>
    </row>
    <row r="582" ht="15.75" customHeight="1">
      <c r="A582" s="2" t="s">
        <v>2303</v>
      </c>
      <c r="B582" s="2" t="s">
        <v>292</v>
      </c>
      <c r="C582" s="2" t="s">
        <v>2337</v>
      </c>
      <c r="D582" s="2" t="s">
        <v>2338</v>
      </c>
      <c r="E582" s="4">
        <v>-5.2711213044</v>
      </c>
      <c r="F582" s="5">
        <v>-3.4342768348</v>
      </c>
      <c r="G582" s="2" t="s">
        <v>2332</v>
      </c>
      <c r="H582" s="2" t="s">
        <v>2333</v>
      </c>
      <c r="I582" s="2" t="s">
        <v>2339</v>
      </c>
    </row>
    <row r="583" ht="15.75" customHeight="1">
      <c r="A583" s="2" t="s">
        <v>2303</v>
      </c>
      <c r="B583" s="2" t="s">
        <v>292</v>
      </c>
      <c r="C583" s="2" t="s">
        <v>2340</v>
      </c>
      <c r="D583" s="2" t="s">
        <v>2341</v>
      </c>
      <c r="E583" s="4">
        <v>-4.7907346015</v>
      </c>
      <c r="F583" s="5">
        <v>-3.0210131777</v>
      </c>
      <c r="G583" s="2" t="s">
        <v>2342</v>
      </c>
      <c r="H583" s="2" t="s">
        <v>2343</v>
      </c>
      <c r="I583" s="2" t="s">
        <v>2344</v>
      </c>
    </row>
    <row r="584" ht="15.75" customHeight="1">
      <c r="A584" s="2" t="s">
        <v>2303</v>
      </c>
      <c r="B584" s="2" t="s">
        <v>292</v>
      </c>
      <c r="C584" s="2" t="s">
        <v>2345</v>
      </c>
      <c r="D584" s="2" t="s">
        <v>2346</v>
      </c>
      <c r="E584" s="4">
        <v>-4.7110276101</v>
      </c>
      <c r="F584" s="5">
        <v>-2.955389073</v>
      </c>
      <c r="G584" s="2" t="s">
        <v>2321</v>
      </c>
      <c r="H584" s="2" t="s">
        <v>2322</v>
      </c>
      <c r="I584" s="2" t="s">
        <v>2347</v>
      </c>
    </row>
    <row r="585" ht="15.75" customHeight="1">
      <c r="A585" s="2" t="s">
        <v>2303</v>
      </c>
      <c r="B585" s="2" t="s">
        <v>292</v>
      </c>
      <c r="C585" s="2" t="s">
        <v>2348</v>
      </c>
      <c r="D585" s="2" t="s">
        <v>2349</v>
      </c>
      <c r="E585" s="4">
        <v>-4.5705213927</v>
      </c>
      <c r="F585" s="5">
        <v>-2.8346269138</v>
      </c>
      <c r="G585" s="2" t="s">
        <v>2350</v>
      </c>
      <c r="H585" s="2" t="s">
        <v>2351</v>
      </c>
      <c r="I585" s="2" t="s">
        <v>2352</v>
      </c>
    </row>
    <row r="586" ht="15.75" customHeight="1">
      <c r="A586" s="2" t="s">
        <v>2303</v>
      </c>
      <c r="B586" s="2" t="s">
        <v>292</v>
      </c>
      <c r="C586" s="2" t="s">
        <v>2353</v>
      </c>
      <c r="D586" s="2" t="s">
        <v>2354</v>
      </c>
      <c r="E586" s="4">
        <v>-4.3659398128</v>
      </c>
      <c r="F586" s="5">
        <v>-2.6530181858</v>
      </c>
      <c r="G586" s="2" t="s">
        <v>2355</v>
      </c>
      <c r="H586" s="2" t="s">
        <v>2356</v>
      </c>
      <c r="I586" s="2" t="s">
        <v>2357</v>
      </c>
    </row>
    <row r="587" ht="15.75" customHeight="1">
      <c r="A587" s="2" t="s">
        <v>2303</v>
      </c>
      <c r="B587" s="2" t="s">
        <v>292</v>
      </c>
      <c r="C587" s="2" t="s">
        <v>2358</v>
      </c>
      <c r="D587" s="2" t="s">
        <v>2359</v>
      </c>
      <c r="E587" s="4">
        <v>-4.2662464041</v>
      </c>
      <c r="F587" s="5">
        <v>-2.5623833913</v>
      </c>
      <c r="G587" s="2" t="s">
        <v>2321</v>
      </c>
      <c r="H587" s="2" t="s">
        <v>2322</v>
      </c>
      <c r="I587" s="2" t="s">
        <v>2360</v>
      </c>
    </row>
    <row r="588" ht="15.75" customHeight="1">
      <c r="A588" s="2" t="s">
        <v>2303</v>
      </c>
      <c r="B588" s="2" t="s">
        <v>292</v>
      </c>
      <c r="C588" s="2" t="s">
        <v>2361</v>
      </c>
      <c r="D588" s="2" t="s">
        <v>2362</v>
      </c>
      <c r="E588" s="4">
        <v>-3.9883408142</v>
      </c>
      <c r="F588" s="5">
        <v>-2.3086922375</v>
      </c>
      <c r="G588" s="2" t="s">
        <v>2355</v>
      </c>
      <c r="H588" s="2" t="s">
        <v>2356</v>
      </c>
      <c r="I588" s="2" t="s">
        <v>2363</v>
      </c>
    </row>
    <row r="589" ht="15.75" customHeight="1">
      <c r="A589" s="2" t="s">
        <v>2303</v>
      </c>
      <c r="B589" s="2" t="s">
        <v>292</v>
      </c>
      <c r="C589" s="2" t="s">
        <v>2364</v>
      </c>
      <c r="D589" s="2" t="s">
        <v>2365</v>
      </c>
      <c r="E589" s="4">
        <v>-3.9030662684</v>
      </c>
      <c r="F589" s="5">
        <v>-2.2364103759</v>
      </c>
      <c r="G589" s="2" t="s">
        <v>2366</v>
      </c>
      <c r="H589" s="2" t="s">
        <v>2367</v>
      </c>
      <c r="I589" s="2" t="s">
        <v>2368</v>
      </c>
    </row>
    <row r="590" ht="15.75" customHeight="1">
      <c r="A590" s="2" t="s">
        <v>2303</v>
      </c>
      <c r="B590" s="2" t="s">
        <v>292</v>
      </c>
      <c r="C590" s="2" t="s">
        <v>2369</v>
      </c>
      <c r="D590" s="2" t="s">
        <v>2370</v>
      </c>
      <c r="E590" s="4">
        <v>-3.8856808604</v>
      </c>
      <c r="F590" s="5">
        <v>-2.2208497373</v>
      </c>
      <c r="G590" s="2" t="s">
        <v>2366</v>
      </c>
      <c r="H590" s="2" t="s">
        <v>2367</v>
      </c>
      <c r="I590" s="2" t="s">
        <v>2371</v>
      </c>
    </row>
    <row r="591" ht="15.75" customHeight="1">
      <c r="A591" s="2" t="s">
        <v>2303</v>
      </c>
      <c r="B591" s="2" t="s">
        <v>292</v>
      </c>
      <c r="C591" s="2" t="s">
        <v>2372</v>
      </c>
      <c r="D591" s="2" t="s">
        <v>2373</v>
      </c>
      <c r="E591" s="4">
        <v>-3.8599541237</v>
      </c>
      <c r="F591" s="5">
        <v>-2.1960325182</v>
      </c>
      <c r="G591" s="2" t="s">
        <v>2366</v>
      </c>
      <c r="H591" s="2" t="s">
        <v>2367</v>
      </c>
      <c r="I591" s="2" t="s">
        <v>2374</v>
      </c>
    </row>
    <row r="592" ht="15.75" customHeight="1">
      <c r="A592" s="2" t="s">
        <v>2303</v>
      </c>
      <c r="B592" s="2" t="s">
        <v>292</v>
      </c>
      <c r="C592" s="2" t="s">
        <v>2375</v>
      </c>
      <c r="D592" s="2" t="s">
        <v>2376</v>
      </c>
      <c r="E592" s="4">
        <v>-3.7806167465</v>
      </c>
      <c r="F592" s="5">
        <v>-2.1274633244</v>
      </c>
      <c r="G592" s="2" t="s">
        <v>2377</v>
      </c>
      <c r="H592" s="2" t="s">
        <v>2378</v>
      </c>
      <c r="I592" s="2" t="s">
        <v>2379</v>
      </c>
    </row>
    <row r="593" ht="15.75" customHeight="1">
      <c r="A593" s="2" t="s">
        <v>2303</v>
      </c>
      <c r="B593" s="2" t="s">
        <v>292</v>
      </c>
      <c r="C593" s="2" t="s">
        <v>2380</v>
      </c>
      <c r="D593" s="2" t="s">
        <v>2381</v>
      </c>
      <c r="E593" s="4">
        <v>-3.7402168398</v>
      </c>
      <c r="F593" s="5">
        <v>-2.0923490142</v>
      </c>
      <c r="G593" s="2" t="s">
        <v>2382</v>
      </c>
      <c r="H593" s="2" t="s">
        <v>2383</v>
      </c>
      <c r="I593" s="2" t="s">
        <v>2384</v>
      </c>
    </row>
    <row r="594" ht="15.75" customHeight="1">
      <c r="A594" s="2" t="s">
        <v>2303</v>
      </c>
      <c r="B594" s="2" t="s">
        <v>292</v>
      </c>
      <c r="C594" s="2" t="s">
        <v>2385</v>
      </c>
      <c r="D594" s="2" t="s">
        <v>2386</v>
      </c>
      <c r="E594" s="4">
        <v>-3.7254719507</v>
      </c>
      <c r="F594" s="5">
        <v>-2.0784788374</v>
      </c>
      <c r="G594" s="2" t="s">
        <v>2355</v>
      </c>
      <c r="H594" s="2" t="s">
        <v>2356</v>
      </c>
      <c r="I594" s="2" t="s">
        <v>2387</v>
      </c>
    </row>
    <row r="595" ht="15.75" customHeight="1">
      <c r="A595" s="2" t="s">
        <v>2303</v>
      </c>
      <c r="B595" s="2" t="s">
        <v>292</v>
      </c>
      <c r="C595" s="2" t="s">
        <v>2388</v>
      </c>
      <c r="D595" s="2" t="s">
        <v>2389</v>
      </c>
      <c r="E595" s="4">
        <v>-3.5835945806</v>
      </c>
      <c r="F595" s="5">
        <v>-1.9495150395</v>
      </c>
      <c r="G595" s="2" t="s">
        <v>2321</v>
      </c>
      <c r="H595" s="2" t="s">
        <v>2322</v>
      </c>
      <c r="I595" s="2" t="s">
        <v>1484</v>
      </c>
    </row>
    <row r="596" ht="15.75" customHeight="1">
      <c r="A596" s="2" t="s">
        <v>2303</v>
      </c>
      <c r="B596" s="2" t="s">
        <v>378</v>
      </c>
      <c r="C596" s="2" t="s">
        <v>2390</v>
      </c>
      <c r="D596" s="2" t="s">
        <v>2391</v>
      </c>
      <c r="E596" s="4">
        <v>-3.3955712443</v>
      </c>
      <c r="F596" s="5">
        <v>-1.7756774143</v>
      </c>
      <c r="G596" s="2" t="s">
        <v>2392</v>
      </c>
      <c r="H596" s="2" t="s">
        <v>2393</v>
      </c>
      <c r="I596" s="2" t="s">
        <v>2394</v>
      </c>
    </row>
    <row r="597" ht="15.75" customHeight="1">
      <c r="A597" s="2" t="s">
        <v>2303</v>
      </c>
      <c r="B597" s="2" t="s">
        <v>292</v>
      </c>
      <c r="C597" s="2" t="s">
        <v>2395</v>
      </c>
      <c r="D597" s="2" t="s">
        <v>2396</v>
      </c>
      <c r="E597" s="4">
        <v>-3.1912821593</v>
      </c>
      <c r="F597" s="5">
        <v>-1.5819319438</v>
      </c>
      <c r="G597" s="2" t="s">
        <v>2397</v>
      </c>
      <c r="H597" s="2" t="s">
        <v>2398</v>
      </c>
      <c r="I597" s="2" t="s">
        <v>2399</v>
      </c>
    </row>
    <row r="598" ht="15.75" customHeight="1">
      <c r="A598" s="2" t="s">
        <v>2303</v>
      </c>
      <c r="B598" s="2" t="s">
        <v>292</v>
      </c>
      <c r="C598" s="2" t="s">
        <v>2400</v>
      </c>
      <c r="D598" s="2" t="s">
        <v>2401</v>
      </c>
      <c r="E598" s="4">
        <v>-2.8641444996</v>
      </c>
      <c r="F598" s="5">
        <v>-1.2766698532</v>
      </c>
      <c r="G598" s="2" t="s">
        <v>2321</v>
      </c>
      <c r="H598" s="2" t="s">
        <v>2322</v>
      </c>
      <c r="I598" s="2" t="s">
        <v>2402</v>
      </c>
    </row>
    <row r="599" ht="15.75" customHeight="1">
      <c r="A599" s="2" t="s">
        <v>2303</v>
      </c>
      <c r="B599" s="2" t="s">
        <v>292</v>
      </c>
      <c r="C599" s="2" t="s">
        <v>2403</v>
      </c>
      <c r="D599" s="2" t="s">
        <v>2404</v>
      </c>
      <c r="E599" s="4">
        <v>-2.8112276542</v>
      </c>
      <c r="F599" s="5">
        <v>-1.2267900445</v>
      </c>
      <c r="G599" s="2" t="s">
        <v>2377</v>
      </c>
      <c r="H599" s="2" t="s">
        <v>2378</v>
      </c>
      <c r="I599" s="2" t="s">
        <v>2405</v>
      </c>
    </row>
    <row r="600" ht="15.75" customHeight="1">
      <c r="A600" s="2" t="s">
        <v>2303</v>
      </c>
      <c r="B600" s="2" t="s">
        <v>292</v>
      </c>
      <c r="C600" s="2" t="s">
        <v>2406</v>
      </c>
      <c r="D600" s="2" t="s">
        <v>2407</v>
      </c>
      <c r="E600" s="4">
        <v>-2.4169434642</v>
      </c>
      <c r="F600" s="5">
        <v>-0.8553493367</v>
      </c>
      <c r="G600" s="2" t="s">
        <v>2408</v>
      </c>
      <c r="H600" s="2" t="s">
        <v>2409</v>
      </c>
      <c r="I600" s="2" t="s">
        <v>2410</v>
      </c>
    </row>
    <row r="601" ht="15.75" customHeight="1">
      <c r="A601" s="2" t="s">
        <v>2411</v>
      </c>
      <c r="B601" s="2" t="s">
        <v>446</v>
      </c>
      <c r="C601" s="2" t="s">
        <v>2412</v>
      </c>
      <c r="D601" s="2" t="s">
        <v>2413</v>
      </c>
      <c r="E601" s="4">
        <v>-8.1100795604</v>
      </c>
      <c r="F601" s="5">
        <v>-5.8274278987</v>
      </c>
      <c r="G601" s="2" t="s">
        <v>2414</v>
      </c>
      <c r="H601" s="2" t="s">
        <v>2415</v>
      </c>
      <c r="I601" s="2" t="s">
        <v>1702</v>
      </c>
    </row>
    <row r="602" ht="15.75" customHeight="1">
      <c r="A602" s="2" t="s">
        <v>2416</v>
      </c>
      <c r="B602" s="2" t="s">
        <v>446</v>
      </c>
      <c r="C602" s="2" t="s">
        <v>2412</v>
      </c>
      <c r="D602" s="2" t="s">
        <v>2413</v>
      </c>
      <c r="E602" s="4">
        <v>-8.1100795604</v>
      </c>
      <c r="F602" s="5">
        <v>-5.8274278987</v>
      </c>
      <c r="G602" s="2" t="s">
        <v>2417</v>
      </c>
      <c r="H602" s="2" t="s">
        <v>2418</v>
      </c>
      <c r="I602" s="2" t="s">
        <v>1765</v>
      </c>
    </row>
    <row r="603" ht="15.75" customHeight="1">
      <c r="A603" s="2" t="s">
        <v>2416</v>
      </c>
      <c r="B603" s="2" t="s">
        <v>241</v>
      </c>
      <c r="C603" s="2" t="s">
        <v>2419</v>
      </c>
      <c r="D603" s="2" t="s">
        <v>2420</v>
      </c>
      <c r="E603" s="4">
        <v>-7.9077952244</v>
      </c>
      <c r="F603" s="5">
        <v>-5.6682494433</v>
      </c>
      <c r="G603" s="2" t="s">
        <v>2421</v>
      </c>
      <c r="H603" s="2" t="s">
        <v>2422</v>
      </c>
      <c r="I603" s="2" t="s">
        <v>2423</v>
      </c>
    </row>
    <row r="604" ht="15.75" customHeight="1">
      <c r="A604" s="2" t="s">
        <v>2416</v>
      </c>
      <c r="B604" s="2" t="s">
        <v>292</v>
      </c>
      <c r="C604" s="2" t="s">
        <v>2424</v>
      </c>
      <c r="D604" s="2" t="s">
        <v>2425</v>
      </c>
      <c r="E604" s="4">
        <v>-3.4867748505</v>
      </c>
      <c r="F604" s="5">
        <v>-1.8610958514</v>
      </c>
      <c r="G604" s="2" t="s">
        <v>2426</v>
      </c>
      <c r="H604" s="2" t="s">
        <v>2427</v>
      </c>
      <c r="I604" s="2" t="s">
        <v>2428</v>
      </c>
    </row>
    <row r="605" ht="15.75" customHeight="1">
      <c r="A605" s="2" t="s">
        <v>2429</v>
      </c>
      <c r="B605" s="2" t="s">
        <v>241</v>
      </c>
      <c r="C605" s="2" t="s">
        <v>2430</v>
      </c>
      <c r="D605" s="2" t="s">
        <v>2431</v>
      </c>
      <c r="E605" s="4">
        <v>-6.3414243201</v>
      </c>
      <c r="F605" s="5">
        <v>-4.3055708559</v>
      </c>
      <c r="G605" s="2" t="s">
        <v>2432</v>
      </c>
      <c r="H605" s="2" t="s">
        <v>2433</v>
      </c>
      <c r="I605" s="2" t="s">
        <v>2434</v>
      </c>
    </row>
    <row r="606" ht="15.75" customHeight="1">
      <c r="A606" s="2" t="s">
        <v>2435</v>
      </c>
      <c r="B606" s="2" t="s">
        <v>241</v>
      </c>
      <c r="C606" s="2" t="s">
        <v>2430</v>
      </c>
      <c r="D606" s="2" t="s">
        <v>2431</v>
      </c>
      <c r="E606" s="4">
        <v>-6.3414243201</v>
      </c>
      <c r="F606" s="5">
        <v>-4.3055708559</v>
      </c>
      <c r="G606" s="2" t="s">
        <v>2436</v>
      </c>
      <c r="H606" s="2" t="s">
        <v>2437</v>
      </c>
      <c r="I606" s="2" t="s">
        <v>851</v>
      </c>
    </row>
    <row r="607" ht="15.75" customHeight="1">
      <c r="A607" s="2" t="s">
        <v>2435</v>
      </c>
      <c r="B607" s="2" t="s">
        <v>446</v>
      </c>
      <c r="C607" s="2" t="s">
        <v>2438</v>
      </c>
      <c r="D607" s="2" t="s">
        <v>2439</v>
      </c>
      <c r="E607" s="4">
        <v>-5.7341484392</v>
      </c>
      <c r="F607" s="5">
        <v>-3.8221627012</v>
      </c>
      <c r="G607" s="2" t="s">
        <v>2440</v>
      </c>
      <c r="H607" s="2" t="s">
        <v>2441</v>
      </c>
      <c r="I607" s="2" t="s">
        <v>1035</v>
      </c>
    </row>
    <row r="608" ht="15.75" customHeight="1">
      <c r="A608" s="2" t="s">
        <v>2435</v>
      </c>
      <c r="B608" s="2" t="s">
        <v>241</v>
      </c>
      <c r="C608" s="2" t="s">
        <v>2442</v>
      </c>
      <c r="D608" s="2" t="s">
        <v>2443</v>
      </c>
      <c r="E608" s="4">
        <v>-4.9775554977</v>
      </c>
      <c r="F608" s="5">
        <v>-3.1868742117</v>
      </c>
      <c r="G608" s="2" t="s">
        <v>2444</v>
      </c>
      <c r="H608" s="2" t="s">
        <v>2445</v>
      </c>
      <c r="I608" s="2" t="s">
        <v>2446</v>
      </c>
    </row>
    <row r="609" ht="15.75" customHeight="1">
      <c r="A609" s="2" t="s">
        <v>2435</v>
      </c>
      <c r="B609" s="2" t="s">
        <v>292</v>
      </c>
      <c r="C609" s="2" t="s">
        <v>2447</v>
      </c>
      <c r="D609" s="2" t="s">
        <v>2448</v>
      </c>
      <c r="E609" s="4">
        <v>-4.8350649149</v>
      </c>
      <c r="F609" s="5">
        <v>-3.0610893224</v>
      </c>
      <c r="G609" s="2" t="s">
        <v>2449</v>
      </c>
      <c r="H609" s="2" t="s">
        <v>2450</v>
      </c>
      <c r="I609" s="2" t="s">
        <v>2451</v>
      </c>
    </row>
    <row r="610" ht="15.75" customHeight="1">
      <c r="A610" s="2" t="s">
        <v>2435</v>
      </c>
      <c r="B610" s="2" t="s">
        <v>292</v>
      </c>
      <c r="C610" s="2" t="s">
        <v>2452</v>
      </c>
      <c r="D610" s="2" t="s">
        <v>2453</v>
      </c>
      <c r="E610" s="4">
        <v>-4.7458605588</v>
      </c>
      <c r="F610" s="5">
        <v>-2.986842281</v>
      </c>
      <c r="G610" s="2" t="s">
        <v>2444</v>
      </c>
      <c r="H610" s="2" t="s">
        <v>2445</v>
      </c>
      <c r="I610" s="2" t="s">
        <v>1269</v>
      </c>
    </row>
    <row r="611" ht="15.75" customHeight="1">
      <c r="A611" s="2" t="s">
        <v>2435</v>
      </c>
      <c r="B611" s="2" t="s">
        <v>292</v>
      </c>
      <c r="C611" s="2" t="s">
        <v>2454</v>
      </c>
      <c r="D611" s="2" t="s">
        <v>2455</v>
      </c>
      <c r="E611" s="4">
        <v>-4.7283250674</v>
      </c>
      <c r="F611" s="5">
        <v>-2.97156287</v>
      </c>
      <c r="G611" s="2" t="s">
        <v>2444</v>
      </c>
      <c r="H611" s="2" t="s">
        <v>2445</v>
      </c>
      <c r="I611" s="2" t="s">
        <v>1272</v>
      </c>
    </row>
    <row r="612" ht="15.75" customHeight="1">
      <c r="A612" s="2" t="s">
        <v>2435</v>
      </c>
      <c r="B612" s="2" t="s">
        <v>271</v>
      </c>
      <c r="C612" s="2" t="s">
        <v>2456</v>
      </c>
      <c r="D612" s="2" t="s">
        <v>2457</v>
      </c>
      <c r="E612" s="4">
        <v>-4.2906789779</v>
      </c>
      <c r="F612" s="5">
        <v>-2.5838173722</v>
      </c>
      <c r="G612" s="2" t="s">
        <v>2440</v>
      </c>
      <c r="H612" s="2" t="s">
        <v>2441</v>
      </c>
      <c r="I612" s="2" t="s">
        <v>2458</v>
      </c>
    </row>
    <row r="613" ht="15.75" customHeight="1">
      <c r="A613" s="2" t="s">
        <v>2435</v>
      </c>
      <c r="B613" s="2" t="s">
        <v>292</v>
      </c>
      <c r="C613" s="2" t="s">
        <v>2459</v>
      </c>
      <c r="D613" s="2" t="s">
        <v>2460</v>
      </c>
      <c r="E613" s="4">
        <v>-2.8719014672</v>
      </c>
      <c r="F613" s="5">
        <v>-1.2813683963</v>
      </c>
      <c r="G613" s="2" t="s">
        <v>2444</v>
      </c>
      <c r="H613" s="2" t="s">
        <v>2445</v>
      </c>
      <c r="I613" s="2" t="s">
        <v>2461</v>
      </c>
    </row>
    <row r="614" ht="15.75" customHeight="1">
      <c r="A614" s="2" t="s">
        <v>2435</v>
      </c>
      <c r="B614" s="2" t="s">
        <v>292</v>
      </c>
      <c r="C614" s="2" t="s">
        <v>2462</v>
      </c>
      <c r="D614" s="2" t="s">
        <v>2463</v>
      </c>
      <c r="E614" s="4">
        <v>-2.8719014672</v>
      </c>
      <c r="F614" s="5">
        <v>-1.2813683963</v>
      </c>
      <c r="G614" s="2" t="s">
        <v>2444</v>
      </c>
      <c r="H614" s="2" t="s">
        <v>2445</v>
      </c>
      <c r="I614" s="2" t="s">
        <v>2461</v>
      </c>
    </row>
    <row r="615" ht="15.75" customHeight="1">
      <c r="A615" s="2" t="s">
        <v>2464</v>
      </c>
      <c r="B615" s="2" t="s">
        <v>292</v>
      </c>
      <c r="C615" s="2" t="s">
        <v>2465</v>
      </c>
      <c r="D615" s="2" t="s">
        <v>2466</v>
      </c>
      <c r="E615" s="4">
        <v>-5.5149765794</v>
      </c>
      <c r="F615" s="5">
        <v>-3.6429187883</v>
      </c>
      <c r="G615" s="2" t="s">
        <v>2467</v>
      </c>
      <c r="H615" s="2" t="s">
        <v>2468</v>
      </c>
      <c r="I615" s="2" t="s">
        <v>1702</v>
      </c>
    </row>
    <row r="616" ht="15.75" customHeight="1">
      <c r="A616" s="2" t="s">
        <v>2469</v>
      </c>
      <c r="B616" s="2" t="s">
        <v>292</v>
      </c>
      <c r="C616" s="2" t="s">
        <v>2465</v>
      </c>
      <c r="D616" s="2" t="s">
        <v>2466</v>
      </c>
      <c r="E616" s="4">
        <v>-5.5149765794</v>
      </c>
      <c r="F616" s="5">
        <v>-3.6429187883</v>
      </c>
      <c r="G616" s="2" t="s">
        <v>2470</v>
      </c>
      <c r="H616" s="2" t="s">
        <v>2471</v>
      </c>
      <c r="I616" s="2" t="s">
        <v>1088</v>
      </c>
    </row>
    <row r="617" ht="15.75" customHeight="1">
      <c r="A617" s="2" t="s">
        <v>2469</v>
      </c>
      <c r="B617" s="2" t="s">
        <v>292</v>
      </c>
      <c r="C617" s="2" t="s">
        <v>2472</v>
      </c>
      <c r="D617" s="2" t="s">
        <v>2473</v>
      </c>
      <c r="E617" s="4">
        <v>-3.4019546462</v>
      </c>
      <c r="F617" s="5">
        <v>-1.7804157593</v>
      </c>
      <c r="G617" s="2" t="s">
        <v>2474</v>
      </c>
      <c r="H617" s="2" t="s">
        <v>2475</v>
      </c>
      <c r="I617" s="2" t="s">
        <v>2476</v>
      </c>
    </row>
    <row r="618" ht="15.75" customHeight="1">
      <c r="A618" s="2" t="s">
        <v>2469</v>
      </c>
      <c r="B618" s="2" t="s">
        <v>292</v>
      </c>
      <c r="C618" s="2" t="s">
        <v>2477</v>
      </c>
      <c r="D618" s="2" t="s">
        <v>2478</v>
      </c>
      <c r="E618" s="4">
        <v>-2.8341055976</v>
      </c>
      <c r="F618" s="5">
        <v>-1.2484213147</v>
      </c>
      <c r="G618" s="2" t="s">
        <v>2479</v>
      </c>
      <c r="H618" s="2" t="s">
        <v>2480</v>
      </c>
      <c r="I618" s="2" t="s">
        <v>2481</v>
      </c>
    </row>
    <row r="619" ht="15.75" customHeight="1">
      <c r="A619" s="2" t="s">
        <v>2469</v>
      </c>
      <c r="B619" s="2" t="s">
        <v>292</v>
      </c>
      <c r="C619" s="2" t="s">
        <v>2482</v>
      </c>
      <c r="D619" s="2" t="s">
        <v>2483</v>
      </c>
      <c r="E619" s="4">
        <v>-2.6752747559</v>
      </c>
      <c r="F619" s="5">
        <v>-1.0946038175</v>
      </c>
      <c r="G619" s="2" t="s">
        <v>2484</v>
      </c>
      <c r="H619" s="2" t="s">
        <v>2485</v>
      </c>
      <c r="I619" s="2" t="s">
        <v>2486</v>
      </c>
    </row>
    <row r="620" ht="15.75" customHeight="1">
      <c r="A620" s="2" t="s">
        <v>2469</v>
      </c>
      <c r="B620" s="2" t="s">
        <v>292</v>
      </c>
      <c r="C620" s="2" t="s">
        <v>2487</v>
      </c>
      <c r="D620" s="2" t="s">
        <v>2488</v>
      </c>
      <c r="E620" s="4">
        <v>-2.6719887543</v>
      </c>
      <c r="F620" s="5">
        <v>-1.0920672458</v>
      </c>
      <c r="G620" s="2" t="s">
        <v>2484</v>
      </c>
      <c r="H620" s="2" t="s">
        <v>2485</v>
      </c>
      <c r="I620" s="2" t="s">
        <v>2489</v>
      </c>
    </row>
    <row r="621" ht="15.75" customHeight="1">
      <c r="A621" s="2" t="s">
        <v>2469</v>
      </c>
      <c r="B621" s="2" t="s">
        <v>292</v>
      </c>
      <c r="C621" s="2" t="s">
        <v>2490</v>
      </c>
      <c r="D621" s="2" t="s">
        <v>2491</v>
      </c>
      <c r="E621" s="4">
        <v>-2.4846020659</v>
      </c>
      <c r="F621" s="5">
        <v>-0.9179537478</v>
      </c>
      <c r="G621" s="2" t="s">
        <v>2492</v>
      </c>
      <c r="H621" s="2" t="s">
        <v>2493</v>
      </c>
      <c r="I621" s="2" t="s">
        <v>2494</v>
      </c>
    </row>
    <row r="622" ht="15.75" customHeight="1">
      <c r="A622" s="2" t="s">
        <v>2469</v>
      </c>
      <c r="B622" s="2" t="s">
        <v>292</v>
      </c>
      <c r="C622" s="2" t="s">
        <v>2495</v>
      </c>
      <c r="D622" s="2" t="s">
        <v>2496</v>
      </c>
      <c r="E622" s="4">
        <v>-2.4381585403</v>
      </c>
      <c r="F622" s="5">
        <v>-0.8736835102</v>
      </c>
      <c r="G622" s="2" t="s">
        <v>2497</v>
      </c>
      <c r="H622" s="2" t="s">
        <v>2498</v>
      </c>
      <c r="I622" s="2" t="s">
        <v>2499</v>
      </c>
    </row>
    <row r="623" ht="15.75" customHeight="1">
      <c r="A623" s="2" t="s">
        <v>2500</v>
      </c>
      <c r="B623" s="2" t="s">
        <v>292</v>
      </c>
      <c r="C623" s="2" t="s">
        <v>2501</v>
      </c>
      <c r="D623" s="2" t="s">
        <v>2502</v>
      </c>
      <c r="E623" s="4">
        <v>-5.0205144533</v>
      </c>
      <c r="F623" s="5">
        <v>-3.2224720677</v>
      </c>
      <c r="G623" s="2" t="s">
        <v>2503</v>
      </c>
      <c r="H623" s="2" t="s">
        <v>2504</v>
      </c>
      <c r="I623" s="2" t="s">
        <v>2434</v>
      </c>
    </row>
    <row r="624" ht="15.75" customHeight="1">
      <c r="A624" s="2" t="s">
        <v>2505</v>
      </c>
      <c r="B624" s="2" t="s">
        <v>292</v>
      </c>
      <c r="C624" s="2" t="s">
        <v>2501</v>
      </c>
      <c r="D624" s="2" t="s">
        <v>2502</v>
      </c>
      <c r="E624" s="4">
        <v>-5.0205144533</v>
      </c>
      <c r="F624" s="5">
        <v>-3.2224720677</v>
      </c>
      <c r="G624" s="2" t="s">
        <v>2503</v>
      </c>
      <c r="H624" s="2" t="s">
        <v>2504</v>
      </c>
      <c r="I624" s="2" t="s">
        <v>2506</v>
      </c>
    </row>
    <row r="625" ht="15.75" customHeight="1">
      <c r="A625" s="2" t="s">
        <v>2505</v>
      </c>
      <c r="B625" s="2" t="s">
        <v>292</v>
      </c>
      <c r="C625" s="2" t="s">
        <v>2507</v>
      </c>
      <c r="D625" s="2" t="s">
        <v>2508</v>
      </c>
      <c r="E625" s="4">
        <v>-4.3539112949</v>
      </c>
      <c r="F625" s="5">
        <v>-2.6420055618</v>
      </c>
      <c r="G625" s="2" t="s">
        <v>2509</v>
      </c>
      <c r="H625" s="2" t="s">
        <v>2510</v>
      </c>
      <c r="I625" s="2" t="s">
        <v>2511</v>
      </c>
    </row>
    <row r="626" ht="15.75" customHeight="1">
      <c r="A626" s="2" t="s">
        <v>2505</v>
      </c>
      <c r="B626" s="2" t="s">
        <v>292</v>
      </c>
      <c r="C626" s="2" t="s">
        <v>2512</v>
      </c>
      <c r="D626" s="2" t="s">
        <v>2513</v>
      </c>
      <c r="E626" s="4">
        <v>-3.6336312801</v>
      </c>
      <c r="F626" s="5">
        <v>-1.9952897373</v>
      </c>
      <c r="G626" s="2" t="s">
        <v>2509</v>
      </c>
      <c r="H626" s="2" t="s">
        <v>2510</v>
      </c>
      <c r="I626" s="2" t="s">
        <v>2514</v>
      </c>
    </row>
    <row r="627" ht="15.75" customHeight="1">
      <c r="A627" s="2" t="s">
        <v>2505</v>
      </c>
      <c r="B627" s="2" t="s">
        <v>292</v>
      </c>
      <c r="C627" s="2" t="s">
        <v>2515</v>
      </c>
      <c r="D627" s="2" t="s">
        <v>2516</v>
      </c>
      <c r="E627" s="4">
        <v>-3.6191270924</v>
      </c>
      <c r="F627" s="5">
        <v>-1.9824953726</v>
      </c>
      <c r="G627" s="2" t="s">
        <v>2509</v>
      </c>
      <c r="H627" s="2" t="s">
        <v>2510</v>
      </c>
      <c r="I627" s="2" t="s">
        <v>2517</v>
      </c>
    </row>
    <row r="628" ht="15.75" customHeight="1">
      <c r="A628" s="2" t="s">
        <v>2505</v>
      </c>
      <c r="B628" s="2" t="s">
        <v>292</v>
      </c>
      <c r="C628" s="2" t="s">
        <v>2518</v>
      </c>
      <c r="D628" s="2" t="s">
        <v>2519</v>
      </c>
      <c r="E628" s="4">
        <v>-3.5906197446</v>
      </c>
      <c r="F628" s="5">
        <v>-1.9548404186</v>
      </c>
      <c r="G628" s="2" t="s">
        <v>2509</v>
      </c>
      <c r="H628" s="2" t="s">
        <v>2510</v>
      </c>
      <c r="I628" s="2" t="s">
        <v>2520</v>
      </c>
    </row>
    <row r="629" ht="15.75" customHeight="1">
      <c r="A629" s="2" t="s">
        <v>2505</v>
      </c>
      <c r="B629" s="2" t="s">
        <v>292</v>
      </c>
      <c r="C629" s="2" t="s">
        <v>2521</v>
      </c>
      <c r="D629" s="2" t="s">
        <v>2522</v>
      </c>
      <c r="E629" s="4">
        <v>-3.549056722</v>
      </c>
      <c r="F629" s="5">
        <v>-1.9183569215</v>
      </c>
      <c r="G629" s="2" t="s">
        <v>2523</v>
      </c>
      <c r="H629" s="2" t="s">
        <v>2524</v>
      </c>
      <c r="I629" s="2" t="s">
        <v>2525</v>
      </c>
    </row>
    <row r="630" ht="15.75" customHeight="1">
      <c r="A630" s="2" t="s">
        <v>2505</v>
      </c>
      <c r="B630" s="2" t="s">
        <v>292</v>
      </c>
      <c r="C630" s="2" t="s">
        <v>2526</v>
      </c>
      <c r="D630" s="2" t="s">
        <v>2527</v>
      </c>
      <c r="E630" s="4">
        <v>-3.0704931605</v>
      </c>
      <c r="F630" s="5">
        <v>-1.4690827361</v>
      </c>
      <c r="G630" s="2" t="s">
        <v>2523</v>
      </c>
      <c r="H630" s="2" t="s">
        <v>2524</v>
      </c>
      <c r="I630" s="2" t="s">
        <v>2528</v>
      </c>
    </row>
    <row r="631" ht="15.75" customHeight="1">
      <c r="A631" s="2" t="s">
        <v>2505</v>
      </c>
      <c r="B631" s="2" t="s">
        <v>292</v>
      </c>
      <c r="C631" s="2" t="s">
        <v>2529</v>
      </c>
      <c r="D631" s="2" t="s">
        <v>2530</v>
      </c>
      <c r="E631" s="4">
        <v>-2.868016622</v>
      </c>
      <c r="F631" s="5">
        <v>-1.2790154556</v>
      </c>
      <c r="G631" s="2" t="s">
        <v>2509</v>
      </c>
      <c r="H631" s="2" t="s">
        <v>2510</v>
      </c>
      <c r="I631" s="2" t="s">
        <v>1583</v>
      </c>
    </row>
    <row r="632" ht="15.75" customHeight="1">
      <c r="A632" s="2" t="s">
        <v>2505</v>
      </c>
      <c r="B632" s="2" t="s">
        <v>292</v>
      </c>
      <c r="C632" s="2" t="s">
        <v>2531</v>
      </c>
      <c r="D632" s="2" t="s">
        <v>2532</v>
      </c>
      <c r="E632" s="4">
        <v>-2.7430196889</v>
      </c>
      <c r="F632" s="5">
        <v>-1.1600926702</v>
      </c>
      <c r="G632" s="2" t="s">
        <v>2509</v>
      </c>
      <c r="H632" s="2" t="s">
        <v>2510</v>
      </c>
      <c r="I632" s="2" t="s">
        <v>2533</v>
      </c>
    </row>
    <row r="633" ht="15.75" customHeight="1">
      <c r="A633" s="2" t="s">
        <v>2534</v>
      </c>
      <c r="B633" s="2" t="s">
        <v>292</v>
      </c>
      <c r="C633" s="2" t="s">
        <v>2535</v>
      </c>
      <c r="D633" s="2" t="s">
        <v>2536</v>
      </c>
      <c r="E633" s="4">
        <v>-4.7458605588</v>
      </c>
      <c r="F633" s="5">
        <v>-2.986842281</v>
      </c>
      <c r="G633" s="2" t="s">
        <v>2537</v>
      </c>
      <c r="H633" s="2" t="s">
        <v>2538</v>
      </c>
      <c r="I633" s="2" t="s">
        <v>2539</v>
      </c>
    </row>
    <row r="634" ht="15.75" customHeight="1">
      <c r="A634" s="2" t="s">
        <v>2540</v>
      </c>
      <c r="B634" s="2" t="s">
        <v>292</v>
      </c>
      <c r="C634" s="2" t="s">
        <v>2535</v>
      </c>
      <c r="D634" s="2" t="s">
        <v>2536</v>
      </c>
      <c r="E634" s="4">
        <v>-4.7458605588</v>
      </c>
      <c r="F634" s="5">
        <v>-2.986842281</v>
      </c>
      <c r="G634" s="2" t="s">
        <v>2541</v>
      </c>
      <c r="H634" s="2" t="s">
        <v>2542</v>
      </c>
      <c r="I634" s="2" t="s">
        <v>1269</v>
      </c>
    </row>
    <row r="635" ht="15.75" customHeight="1">
      <c r="A635" s="2" t="s">
        <v>2540</v>
      </c>
      <c r="B635" s="2" t="s">
        <v>292</v>
      </c>
      <c r="C635" s="2" t="s">
        <v>2543</v>
      </c>
      <c r="D635" s="2" t="s">
        <v>2544</v>
      </c>
      <c r="E635" s="4">
        <v>-3.3600263285</v>
      </c>
      <c r="F635" s="5">
        <v>-1.7417713474</v>
      </c>
      <c r="G635" s="2" t="s">
        <v>2545</v>
      </c>
      <c r="H635" s="2" t="s">
        <v>2546</v>
      </c>
      <c r="I635" s="2" t="s">
        <v>2547</v>
      </c>
    </row>
    <row r="636" ht="15.75" customHeight="1">
      <c r="A636" s="2" t="s">
        <v>2540</v>
      </c>
      <c r="B636" s="2" t="s">
        <v>292</v>
      </c>
      <c r="C636" s="2" t="s">
        <v>2548</v>
      </c>
      <c r="D636" s="2" t="s">
        <v>2549</v>
      </c>
      <c r="E636" s="4">
        <v>-2.5156952455</v>
      </c>
      <c r="F636" s="5">
        <v>-0.9439332243</v>
      </c>
      <c r="G636" s="2" t="s">
        <v>2545</v>
      </c>
      <c r="H636" s="2" t="s">
        <v>2546</v>
      </c>
      <c r="I636" s="2" t="s">
        <v>2550</v>
      </c>
    </row>
    <row r="637" ht="15.75" customHeight="1">
      <c r="A637" s="2" t="s">
        <v>2551</v>
      </c>
      <c r="B637" s="2" t="s">
        <v>378</v>
      </c>
      <c r="C637" s="2" t="s">
        <v>2552</v>
      </c>
      <c r="D637" s="2" t="s">
        <v>2553</v>
      </c>
      <c r="E637" s="4">
        <v>-4.3199854661</v>
      </c>
      <c r="F637" s="5">
        <v>-2.6101044195</v>
      </c>
      <c r="G637" s="2" t="s">
        <v>2554</v>
      </c>
      <c r="H637" s="2" t="s">
        <v>2555</v>
      </c>
      <c r="I637" s="2" t="s">
        <v>2434</v>
      </c>
    </row>
    <row r="638" ht="15.75" customHeight="1">
      <c r="A638" s="2" t="s">
        <v>2556</v>
      </c>
      <c r="B638" s="2" t="s">
        <v>378</v>
      </c>
      <c r="C638" s="2" t="s">
        <v>2552</v>
      </c>
      <c r="D638" s="2" t="s">
        <v>2553</v>
      </c>
      <c r="E638" s="4">
        <v>-4.3199854661</v>
      </c>
      <c r="F638" s="5">
        <v>-2.6101044195</v>
      </c>
      <c r="G638" s="2" t="s">
        <v>2557</v>
      </c>
      <c r="H638" s="2" t="s">
        <v>2558</v>
      </c>
      <c r="I638" s="2" t="s">
        <v>2559</v>
      </c>
    </row>
    <row r="639" ht="15.75" customHeight="1">
      <c r="A639" s="2" t="s">
        <v>2556</v>
      </c>
      <c r="B639" s="2" t="s">
        <v>378</v>
      </c>
      <c r="C639" s="2" t="s">
        <v>2560</v>
      </c>
      <c r="D639" s="2" t="s">
        <v>2561</v>
      </c>
      <c r="E639" s="4">
        <v>-3.4572084273</v>
      </c>
      <c r="F639" s="5">
        <v>-1.8323606141</v>
      </c>
      <c r="G639" s="2" t="s">
        <v>2562</v>
      </c>
      <c r="H639" s="2" t="s">
        <v>2563</v>
      </c>
      <c r="I639" s="2" t="s">
        <v>2564</v>
      </c>
    </row>
    <row r="640" ht="15.75" customHeight="1">
      <c r="A640" s="2" t="s">
        <v>2556</v>
      </c>
      <c r="B640" s="2" t="s">
        <v>292</v>
      </c>
      <c r="C640" s="2" t="s">
        <v>2565</v>
      </c>
      <c r="D640" s="2" t="s">
        <v>2566</v>
      </c>
      <c r="E640" s="4">
        <v>-2.4873939747</v>
      </c>
      <c r="F640" s="5">
        <v>-0.9200188037</v>
      </c>
      <c r="G640" s="2" t="s">
        <v>2567</v>
      </c>
      <c r="H640" s="2" t="s">
        <v>2568</v>
      </c>
      <c r="I640" s="2" t="s">
        <v>2569</v>
      </c>
    </row>
    <row r="641" ht="15.75" customHeight="1">
      <c r="A641" s="2" t="s">
        <v>2556</v>
      </c>
      <c r="B641" s="2" t="s">
        <v>292</v>
      </c>
      <c r="C641" s="2" t="s">
        <v>2570</v>
      </c>
      <c r="D641" s="2" t="s">
        <v>2571</v>
      </c>
      <c r="E641" s="4">
        <v>-2.4516224835</v>
      </c>
      <c r="F641" s="5">
        <v>-0.8864242318</v>
      </c>
      <c r="G641" s="2" t="s">
        <v>2567</v>
      </c>
      <c r="H641" s="2" t="s">
        <v>2568</v>
      </c>
      <c r="I641" s="2" t="s">
        <v>2572</v>
      </c>
    </row>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autoFilter ref="$A$1:$A$1000"/>
  <conditionalFormatting sqref="C2:C641">
    <cfRule type="expression" dxfId="0" priority="1">
      <formula>1=1</formula>
    </cfRule>
  </conditionalFormatting>
  <conditionalFormatting sqref="A2:A640">
    <cfRule type="expression" dxfId="3" priority="2">
      <formula>RIGHT(A2,1)="y"</formula>
    </cfRule>
  </conditionalFormatting>
  <conditionalFormatting sqref="A2:A640">
    <cfRule type="expression" dxfId="2" priority="3" stopIfTrue="1">
      <formula>TRUE</formula>
    </cfRule>
  </conditionalFormatting>
  <conditionalFormatting sqref="E2:E640">
    <cfRule type="colorScale" priority="4">
      <colorScale>
        <cfvo type="formula" val="-6"/>
        <cfvo type="formula" val="-4"/>
        <cfvo type="formula" val="-2"/>
        <color rgb="FF5A9ED6"/>
        <color rgb="FF9BC2E6"/>
        <color rgb="FFEDEDED"/>
      </colorScale>
    </cfRule>
  </conditionalFormatting>
  <conditionalFormatting sqref="F2:F640">
    <cfRule type="colorScale" priority="5">
      <colorScale>
        <cfvo type="formula" val="-6"/>
        <cfvo type="formula" val="-4"/>
        <cfvo type="formula" val="-2"/>
        <color rgb="FF5A9ED6"/>
        <color rgb="FF9BC2E6"/>
        <color rgb="FFEDEDED"/>
      </colorScale>
    </cfRule>
  </conditionalFormatting>
  <printOptions/>
  <pageMargins bottom="1.0" footer="0.0" header="0.0" left="0.75" right="0.75" top="1.0"/>
  <pageSetup orientation="landscape"/>
  <drawing r:id="rId2"/>
  <legacyDrawing r:id="rId3"/>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4-09-24T14:25:33Z</dcterms:created>
  <dc:creator>openpyxl</dc:creator>
</cp:coreProperties>
</file>